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tmp" ContentType="image/p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8"/>
  <workbookPr/>
  <mc:AlternateContent xmlns:mc="http://schemas.openxmlformats.org/markup-compatibility/2006">
    <mc:Choice Requires="x15">
      <x15ac:absPath xmlns:x15ac="http://schemas.microsoft.com/office/spreadsheetml/2010/11/ac" url="/Users/niklasdressler/Documents/Promotion/Manuscript/"/>
    </mc:Choice>
  </mc:AlternateContent>
  <xr:revisionPtr revIDLastSave="0" documentId="8_{EE926136-AD26-B942-B904-B55C9268E5B4}" xr6:coauthVersionLast="47" xr6:coauthVersionMax="47" xr10:uidLastSave="{00000000-0000-0000-0000-000000000000}"/>
  <bookViews>
    <workbookView xWindow="0" yWindow="0" windowWidth="28800" windowHeight="18000" activeTab="4" xr2:uid="{00000000-000D-0000-FFFF-FFFF00000000}"/>
  </bookViews>
  <sheets>
    <sheet name="ReadMe" sheetId="5" r:id="rId1"/>
    <sheet name="Primary Cells" sheetId="1" r:id="rId2"/>
    <sheet name="Ex-vivo Intestine" sheetId="2" r:id="rId3"/>
    <sheet name="Transfection" sheetId="3" state="hidden" r:id="rId4"/>
    <sheet name="iCRT3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18" i="1" l="1"/>
</calcChain>
</file>

<file path=xl/sharedStrings.xml><?xml version="1.0" encoding="utf-8"?>
<sst xmlns="http://schemas.openxmlformats.org/spreadsheetml/2006/main" count="370" uniqueCount="114">
  <si>
    <t>ID</t>
  </si>
  <si>
    <t>Date isolation</t>
  </si>
  <si>
    <t>PCR Date 1</t>
  </si>
  <si>
    <t>PCR Date 2</t>
  </si>
  <si>
    <t>PCR Date 3</t>
  </si>
  <si>
    <t>PCR Date 4</t>
  </si>
  <si>
    <t>PCR Date 5</t>
  </si>
  <si>
    <t>PCR Date 6</t>
  </si>
  <si>
    <t>PCR Date 7</t>
  </si>
  <si>
    <t>Genotype</t>
  </si>
  <si>
    <t xml:space="preserve"> 28.07.2020</t>
  </si>
  <si>
    <t>WT</t>
  </si>
  <si>
    <t xml:space="preserve"> 18.02.2021</t>
  </si>
  <si>
    <t xml:space="preserve"> 06.11.2020</t>
  </si>
  <si>
    <t xml:space="preserve"> 19.11.2020</t>
  </si>
  <si>
    <t xml:space="preserve"> 05.11.2020</t>
  </si>
  <si>
    <t xml:space="preserve"> 29.09.2020</t>
  </si>
  <si>
    <t>30.04.201</t>
  </si>
  <si>
    <t xml:space="preserve"> 14.10.2020</t>
  </si>
  <si>
    <t xml:space="preserve"> &amp; 04.03.2021</t>
  </si>
  <si>
    <t xml:space="preserve"> 20.11.2020</t>
  </si>
  <si>
    <t xml:space="preserve"> 10.11.2020</t>
  </si>
  <si>
    <t xml:space="preserve"> 11.11.2020</t>
  </si>
  <si>
    <t xml:space="preserve"> 17.12.2020</t>
  </si>
  <si>
    <t xml:space="preserve"> 18.12.2020</t>
  </si>
  <si>
    <t xml:space="preserve"> 27.03.2021</t>
  </si>
  <si>
    <t>Untreated</t>
  </si>
  <si>
    <t>CTR</t>
  </si>
  <si>
    <t>LPS</t>
  </si>
  <si>
    <t>Control</t>
  </si>
  <si>
    <t>pc-CD97</t>
  </si>
  <si>
    <t xml:space="preserve">LPS </t>
  </si>
  <si>
    <t>Transfection 1</t>
  </si>
  <si>
    <t>mTNFa</t>
  </si>
  <si>
    <t>KC</t>
  </si>
  <si>
    <t>iNOS</t>
  </si>
  <si>
    <t>TLR4</t>
  </si>
  <si>
    <t>PCNA</t>
  </si>
  <si>
    <t>p21</t>
  </si>
  <si>
    <t>Transfection 2</t>
  </si>
  <si>
    <t>Transfection 3</t>
  </si>
  <si>
    <t>CD97</t>
  </si>
  <si>
    <t>#</t>
  </si>
  <si>
    <t>Ileum</t>
  </si>
  <si>
    <t>snap frozen (SF)</t>
  </si>
  <si>
    <t>control (CTR)</t>
  </si>
  <si>
    <t>Jejunum</t>
  </si>
  <si>
    <t>Tg</t>
  </si>
  <si>
    <t>Jejunun</t>
  </si>
  <si>
    <t>29.09.201</t>
  </si>
  <si>
    <t>22.09.201</t>
  </si>
  <si>
    <t>KO</t>
  </si>
  <si>
    <t xml:space="preserve">KO </t>
  </si>
  <si>
    <t>WB</t>
  </si>
  <si>
    <t>p65</t>
  </si>
  <si>
    <t>β-catenin</t>
  </si>
  <si>
    <t>PPAR y</t>
  </si>
  <si>
    <t>hhhhhhhhhhhhhhh</t>
  </si>
  <si>
    <t>Age: P14</t>
  </si>
  <si>
    <t>Intestine 1</t>
  </si>
  <si>
    <t>Intestine 2</t>
  </si>
  <si>
    <t>Intestine 3</t>
  </si>
  <si>
    <t>Intestine 4</t>
  </si>
  <si>
    <t>Intestine 5</t>
  </si>
  <si>
    <t>Intestine 6</t>
  </si>
  <si>
    <t>Intestine 7</t>
  </si>
  <si>
    <t>Intestine 8</t>
  </si>
  <si>
    <t>Intestine 9</t>
  </si>
  <si>
    <t>Intestine 10</t>
  </si>
  <si>
    <t>Intestine 11</t>
  </si>
  <si>
    <t>Intestine 12</t>
  </si>
  <si>
    <t>Intestine 13</t>
  </si>
  <si>
    <t>Intestine 14</t>
  </si>
  <si>
    <t>Intestine 15</t>
  </si>
  <si>
    <t>Intestine 16</t>
  </si>
  <si>
    <t>Intestine 17</t>
  </si>
  <si>
    <t>Intestine 18</t>
  </si>
  <si>
    <t>Intestine 19</t>
  </si>
  <si>
    <t>Intestine 20</t>
  </si>
  <si>
    <t>SF</t>
  </si>
  <si>
    <t>LPS 1000  µg/ml ; 3h (LPS)</t>
  </si>
  <si>
    <t>Group</t>
  </si>
  <si>
    <t>Segment</t>
  </si>
  <si>
    <t>CXCL1</t>
  </si>
  <si>
    <t>TgCD97</t>
  </si>
  <si>
    <t>Date of Isolation</t>
  </si>
  <si>
    <t>iCRT - ; LPS -</t>
  </si>
  <si>
    <t>iCRT - ; LPS +</t>
  </si>
  <si>
    <t>iCRT + ; LPS +</t>
  </si>
  <si>
    <t>iCRT + ; LPS -</t>
  </si>
  <si>
    <t>IL-1ß</t>
  </si>
  <si>
    <t>Figure 2: Ex-vivo intestinal sample - / + LPS stimulation</t>
  </si>
  <si>
    <t>P7</t>
  </si>
  <si>
    <t>P14</t>
  </si>
  <si>
    <t>P28</t>
  </si>
  <si>
    <t>P56</t>
  </si>
  <si>
    <t>This file contains raw RT-qPCR Ct values for all experiments.</t>
  </si>
  <si>
    <t>Housekeeping gene: β-actin.</t>
  </si>
  <si>
    <t>Data correspond to Figures 1–6.</t>
  </si>
  <si>
    <t>Figure 1, 3 - 5: Primary small intestinal epithelial cell (IEC) Data</t>
  </si>
  <si>
    <t>ß-catenin LPS</t>
  </si>
  <si>
    <t>Il1b LPS</t>
  </si>
  <si>
    <t>PPARy LPS</t>
  </si>
  <si>
    <t>TLR-4 CTR</t>
  </si>
  <si>
    <t>Age</t>
  </si>
  <si>
    <t>TNF-α LPS</t>
  </si>
  <si>
    <t>TNF-α Control</t>
  </si>
  <si>
    <t>IL-1ß Control</t>
  </si>
  <si>
    <t>ß-catenin Control</t>
  </si>
  <si>
    <t>PPARy Control</t>
  </si>
  <si>
    <t>CD 97  CTR</t>
  </si>
  <si>
    <t xml:space="preserve">TNF-α </t>
  </si>
  <si>
    <t>TNF-α</t>
  </si>
  <si>
    <t xml:space="preserve">Figure 6: P14 TgCD97 IEC:  - / + iCRT3 ;  - / + LP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000"/>
    <numFmt numFmtId="165" formatCode="0.000000"/>
    <numFmt numFmtId="166" formatCode="0.0000000"/>
    <numFmt numFmtId="167" formatCode="0.0000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indexed="64"/>
      <name val="Arial"/>
      <family val="2"/>
    </font>
    <font>
      <b/>
      <sz val="14"/>
      <color theme="1"/>
      <name val="Calibri"/>
      <family val="2"/>
      <scheme val="minor"/>
    </font>
    <font>
      <sz val="10"/>
      <color indexed="64"/>
      <name val="Arial"/>
      <family val="2"/>
    </font>
    <font>
      <sz val="10"/>
      <color indexed="64"/>
      <name val="Arial"/>
      <family val="2"/>
    </font>
    <font>
      <b/>
      <sz val="10"/>
      <color indexed="64"/>
      <name val="Arial"/>
      <family val="2"/>
    </font>
    <font>
      <sz val="11"/>
      <color indexed="64"/>
      <name val="Arial"/>
      <family val="2"/>
    </font>
    <font>
      <sz val="12"/>
      <name val="Arial"/>
      <family val="2"/>
    </font>
    <font>
      <b/>
      <sz val="16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20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</fills>
  <borders count="5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dotted">
        <color indexed="64"/>
      </left>
      <right style="dotted">
        <color indexed="64"/>
      </right>
      <top style="medium">
        <color indexed="64"/>
      </top>
      <bottom/>
      <diagonal/>
    </border>
    <border>
      <left style="dotted">
        <color indexed="64"/>
      </left>
      <right style="dotted">
        <color indexed="64"/>
      </right>
      <top/>
      <bottom/>
      <diagonal/>
    </border>
    <border>
      <left style="dotted">
        <color indexed="64"/>
      </left>
      <right style="dotted">
        <color indexed="64"/>
      </right>
      <top/>
      <bottom style="thin">
        <color indexed="64"/>
      </bottom>
      <diagonal/>
    </border>
    <border>
      <left style="dotted">
        <color indexed="64"/>
      </left>
      <right style="dotted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</borders>
  <cellStyleXfs count="3">
    <xf numFmtId="0" fontId="0" fillId="0" borderId="0"/>
    <xf numFmtId="0" fontId="4" fillId="0" borderId="0"/>
    <xf numFmtId="0" fontId="5" fillId="0" borderId="0"/>
  </cellStyleXfs>
  <cellXfs count="253">
    <xf numFmtId="0" fontId="0" fillId="0" borderId="0" xfId="0"/>
    <xf numFmtId="0" fontId="1" fillId="0" borderId="0" xfId="0" applyFont="1"/>
    <xf numFmtId="165" fontId="0" fillId="0" borderId="0" xfId="0" applyNumberFormat="1"/>
    <xf numFmtId="14" fontId="1" fillId="0" borderId="1" xfId="0" applyNumberFormat="1" applyFont="1" applyBorder="1" applyAlignment="1">
      <alignment horizontal="center"/>
    </xf>
    <xf numFmtId="0" fontId="0" fillId="0" borderId="1" xfId="0" applyBorder="1"/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6" xfId="0" applyBorder="1" applyAlignment="1">
      <alignment horizontal="center"/>
    </xf>
    <xf numFmtId="165" fontId="0" fillId="0" borderId="14" xfId="0" applyNumberFormat="1" applyBorder="1"/>
    <xf numFmtId="14" fontId="1" fillId="0" borderId="0" xfId="0" applyNumberFormat="1" applyFont="1" applyAlignment="1">
      <alignment horizontal="center"/>
    </xf>
    <xf numFmtId="14" fontId="0" fillId="0" borderId="0" xfId="0" applyNumberFormat="1" applyAlignment="1">
      <alignment horizontal="center"/>
    </xf>
    <xf numFmtId="0" fontId="0" fillId="0" borderId="16" xfId="0" applyBorder="1" applyAlignment="1">
      <alignment horizontal="center"/>
    </xf>
    <xf numFmtId="14" fontId="1" fillId="0" borderId="17" xfId="0" applyNumberFormat="1" applyFont="1" applyBorder="1" applyAlignment="1">
      <alignment horizontal="center"/>
    </xf>
    <xf numFmtId="165" fontId="0" fillId="0" borderId="17" xfId="0" applyNumberFormat="1" applyBorder="1"/>
    <xf numFmtId="165" fontId="0" fillId="0" borderId="16" xfId="0" applyNumberFormat="1" applyBorder="1"/>
    <xf numFmtId="165" fontId="0" fillId="0" borderId="18" xfId="0" applyNumberFormat="1" applyBorder="1"/>
    <xf numFmtId="165" fontId="0" fillId="0" borderId="15" xfId="0" applyNumberFormat="1" applyBorder="1"/>
    <xf numFmtId="14" fontId="0" fillId="0" borderId="0" xfId="0" applyNumberFormat="1"/>
    <xf numFmtId="0" fontId="0" fillId="0" borderId="10" xfId="0" applyBorder="1" applyAlignment="1">
      <alignment horizontal="center"/>
    </xf>
    <xf numFmtId="164" fontId="0" fillId="0" borderId="10" xfId="0" applyNumberFormat="1" applyBorder="1"/>
    <xf numFmtId="164" fontId="0" fillId="0" borderId="20" xfId="0" applyNumberFormat="1" applyBorder="1"/>
    <xf numFmtId="164" fontId="0" fillId="0" borderId="21" xfId="0" applyNumberFormat="1" applyBorder="1"/>
    <xf numFmtId="0" fontId="0" fillId="0" borderId="16" xfId="0" applyBorder="1"/>
    <xf numFmtId="0" fontId="0" fillId="0" borderId="17" xfId="0" applyBorder="1"/>
    <xf numFmtId="0" fontId="0" fillId="0" borderId="6" xfId="0" applyBorder="1"/>
    <xf numFmtId="0" fontId="0" fillId="0" borderId="10" xfId="0" applyBorder="1"/>
    <xf numFmtId="0" fontId="0" fillId="0" borderId="25" xfId="0" applyBorder="1"/>
    <xf numFmtId="164" fontId="0" fillId="0" borderId="26" xfId="0" applyNumberFormat="1" applyBorder="1"/>
    <xf numFmtId="164" fontId="0" fillId="0" borderId="25" xfId="0" applyNumberFormat="1" applyBorder="1"/>
    <xf numFmtId="0" fontId="0" fillId="0" borderId="27" xfId="0" applyBorder="1"/>
    <xf numFmtId="0" fontId="0" fillId="0" borderId="28" xfId="0" applyBorder="1"/>
    <xf numFmtId="164" fontId="0" fillId="0" borderId="29" xfId="0" applyNumberFormat="1" applyBorder="1"/>
    <xf numFmtId="164" fontId="0" fillId="0" borderId="27" xfId="0" applyNumberFormat="1" applyBorder="1"/>
    <xf numFmtId="164" fontId="0" fillId="0" borderId="30" xfId="0" applyNumberFormat="1" applyBorder="1"/>
    <xf numFmtId="164" fontId="0" fillId="0" borderId="31" xfId="0" applyNumberFormat="1" applyBorder="1"/>
    <xf numFmtId="0" fontId="0" fillId="0" borderId="32" xfId="0" applyBorder="1"/>
    <xf numFmtId="0" fontId="0" fillId="0" borderId="33" xfId="0" applyBorder="1"/>
    <xf numFmtId="0" fontId="0" fillId="0" borderId="20" xfId="0" applyBorder="1"/>
    <xf numFmtId="0" fontId="0" fillId="0" borderId="11" xfId="0" applyBorder="1"/>
    <xf numFmtId="0" fontId="3" fillId="0" borderId="16" xfId="0" applyFont="1" applyBorder="1"/>
    <xf numFmtId="0" fontId="3" fillId="0" borderId="0" xfId="0" applyFont="1"/>
    <xf numFmtId="0" fontId="3" fillId="0" borderId="6" xfId="0" applyFont="1" applyBorder="1"/>
    <xf numFmtId="166" fontId="2" fillId="0" borderId="0" xfId="1" applyNumberFormat="1" applyFont="1"/>
    <xf numFmtId="0" fontId="0" fillId="2" borderId="15" xfId="0" applyFill="1" applyBorder="1"/>
    <xf numFmtId="0" fontId="0" fillId="2" borderId="9" xfId="0" applyFill="1" applyBorder="1"/>
    <xf numFmtId="0" fontId="0" fillId="4" borderId="9" xfId="0" applyFill="1" applyBorder="1"/>
    <xf numFmtId="0" fontId="0" fillId="2" borderId="13" xfId="0" applyFill="1" applyBorder="1"/>
    <xf numFmtId="0" fontId="0" fillId="0" borderId="35" xfId="0" applyBorder="1"/>
    <xf numFmtId="0" fontId="0" fillId="0" borderId="8" xfId="0" applyBorder="1"/>
    <xf numFmtId="0" fontId="0" fillId="0" borderId="34" xfId="0" applyBorder="1"/>
    <xf numFmtId="0" fontId="1" fillId="0" borderId="0" xfId="0" applyFont="1" applyAlignment="1">
      <alignment horizontal="left"/>
    </xf>
    <xf numFmtId="0" fontId="0" fillId="4" borderId="15" xfId="0" applyFill="1" applyBorder="1"/>
    <xf numFmtId="0" fontId="0" fillId="4" borderId="13" xfId="0" applyFill="1" applyBorder="1"/>
    <xf numFmtId="0" fontId="0" fillId="0" borderId="29" xfId="0" applyBorder="1"/>
    <xf numFmtId="0" fontId="0" fillId="5" borderId="6" xfId="0" applyFill="1" applyBorder="1" applyAlignment="1">
      <alignment horizontal="center"/>
    </xf>
    <xf numFmtId="0" fontId="0" fillId="5" borderId="10" xfId="0" applyFill="1" applyBorder="1" applyAlignment="1">
      <alignment horizontal="center"/>
    </xf>
    <xf numFmtId="0" fontId="0" fillId="0" borderId="0" xfId="0" applyAlignment="1">
      <alignment horizontal="left" vertical="top"/>
    </xf>
    <xf numFmtId="14" fontId="0" fillId="0" borderId="0" xfId="0" applyNumberFormat="1" applyAlignment="1">
      <alignment horizontal="left" vertical="top"/>
    </xf>
    <xf numFmtId="0" fontId="0" fillId="5" borderId="7" xfId="0" applyFill="1" applyBorder="1" applyAlignment="1">
      <alignment horizontal="center"/>
    </xf>
    <xf numFmtId="0" fontId="0" fillId="5" borderId="11" xfId="0" applyFill="1" applyBorder="1" applyAlignment="1">
      <alignment horizontal="center"/>
    </xf>
    <xf numFmtId="0" fontId="0" fillId="5" borderId="14" xfId="0" applyFill="1" applyBorder="1" applyAlignment="1">
      <alignment horizontal="center"/>
    </xf>
    <xf numFmtId="14" fontId="1" fillId="0" borderId="14" xfId="0" applyNumberFormat="1" applyFont="1" applyBorder="1" applyAlignment="1">
      <alignment horizontal="left"/>
    </xf>
    <xf numFmtId="2" fontId="6" fillId="0" borderId="16" xfId="0" applyNumberFormat="1" applyFont="1" applyBorder="1" applyAlignment="1">
      <alignment horizontal="center"/>
    </xf>
    <xf numFmtId="0" fontId="6" fillId="0" borderId="22" xfId="0" applyFont="1" applyBorder="1" applyAlignment="1">
      <alignment horizontal="center"/>
    </xf>
    <xf numFmtId="0" fontId="6" fillId="0" borderId="23" xfId="0" applyFont="1" applyBorder="1" applyAlignment="1">
      <alignment horizontal="center"/>
    </xf>
    <xf numFmtId="2" fontId="6" fillId="0" borderId="24" xfId="0" applyNumberFormat="1" applyFont="1" applyBorder="1" applyAlignment="1">
      <alignment horizontal="center"/>
    </xf>
    <xf numFmtId="0" fontId="6" fillId="0" borderId="0" xfId="0" applyFont="1" applyAlignment="1">
      <alignment horizontal="center"/>
    </xf>
    <xf numFmtId="0" fontId="0" fillId="0" borderId="30" xfId="0" applyBorder="1"/>
    <xf numFmtId="0" fontId="0" fillId="0" borderId="19" xfId="0" applyBorder="1"/>
    <xf numFmtId="0" fontId="0" fillId="0" borderId="21" xfId="0" applyBorder="1"/>
    <xf numFmtId="0" fontId="6" fillId="0" borderId="15" xfId="0" applyFont="1" applyBorder="1" applyAlignment="1">
      <alignment horizontal="center"/>
    </xf>
    <xf numFmtId="0" fontId="0" fillId="0" borderId="31" xfId="0" applyBorder="1"/>
    <xf numFmtId="0" fontId="6" fillId="0" borderId="18" xfId="0" applyFont="1" applyBorder="1" applyAlignment="1">
      <alignment horizontal="center"/>
    </xf>
    <xf numFmtId="0" fontId="0" fillId="0" borderId="5" xfId="0" applyBorder="1"/>
    <xf numFmtId="0" fontId="6" fillId="0" borderId="37" xfId="0" applyFont="1" applyBorder="1" applyAlignment="1">
      <alignment horizontal="center"/>
    </xf>
    <xf numFmtId="0" fontId="0" fillId="0" borderId="38" xfId="0" applyBorder="1"/>
    <xf numFmtId="0" fontId="0" fillId="0" borderId="39" xfId="0" applyBorder="1"/>
    <xf numFmtId="0" fontId="0" fillId="0" borderId="40" xfId="0" applyBorder="1"/>
    <xf numFmtId="0" fontId="0" fillId="0" borderId="41" xfId="0" applyBorder="1"/>
    <xf numFmtId="14" fontId="0" fillId="5" borderId="6" xfId="0" applyNumberFormat="1" applyFill="1" applyBorder="1" applyAlignment="1">
      <alignment horizontal="center"/>
    </xf>
    <xf numFmtId="164" fontId="0" fillId="0" borderId="19" xfId="0" applyNumberFormat="1" applyBorder="1"/>
    <xf numFmtId="164" fontId="0" fillId="0" borderId="36" xfId="0" applyNumberFormat="1" applyBorder="1"/>
    <xf numFmtId="164" fontId="0" fillId="0" borderId="9" xfId="0" applyNumberFormat="1" applyBorder="1"/>
    <xf numFmtId="164" fontId="0" fillId="0" borderId="13" xfId="0" applyNumberFormat="1" applyBorder="1"/>
    <xf numFmtId="0" fontId="1" fillId="0" borderId="17" xfId="0" applyFont="1" applyBorder="1" applyAlignment="1">
      <alignment horizontal="center"/>
    </xf>
    <xf numFmtId="0" fontId="1" fillId="0" borderId="0" xfId="0" applyFont="1" applyAlignment="1">
      <alignment horizontal="center"/>
    </xf>
    <xf numFmtId="14" fontId="0" fillId="0" borderId="17" xfId="0" applyNumberFormat="1" applyBorder="1" applyAlignment="1">
      <alignment horizontal="left"/>
    </xf>
    <xf numFmtId="14" fontId="0" fillId="0" borderId="0" xfId="0" applyNumberFormat="1" applyAlignment="1">
      <alignment horizontal="left"/>
    </xf>
    <xf numFmtId="0" fontId="0" fillId="0" borderId="14" xfId="0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0" fillId="8" borderId="7" xfId="0" applyFill="1" applyBorder="1" applyAlignment="1">
      <alignment horizontal="center"/>
    </xf>
    <xf numFmtId="0" fontId="0" fillId="8" borderId="11" xfId="0" applyFill="1" applyBorder="1" applyAlignment="1">
      <alignment horizontal="center"/>
    </xf>
    <xf numFmtId="0" fontId="0" fillId="8" borderId="14" xfId="0" applyFill="1" applyBorder="1" applyAlignment="1">
      <alignment horizontal="center"/>
    </xf>
    <xf numFmtId="0" fontId="0" fillId="0" borderId="7" xfId="0" applyBorder="1"/>
    <xf numFmtId="0" fontId="1" fillId="0" borderId="12" xfId="0" applyFont="1" applyBorder="1"/>
    <xf numFmtId="0" fontId="1" fillId="0" borderId="2" xfId="0" applyFont="1" applyBorder="1"/>
    <xf numFmtId="0" fontId="1" fillId="0" borderId="3" xfId="0" applyFont="1" applyBorder="1"/>
    <xf numFmtId="0" fontId="0" fillId="0" borderId="46" xfId="0" applyBorder="1"/>
    <xf numFmtId="0" fontId="0" fillId="0" borderId="47" xfId="0" applyBorder="1"/>
    <xf numFmtId="0" fontId="0" fillId="0" borderId="48" xfId="0" applyBorder="1"/>
    <xf numFmtId="0" fontId="0" fillId="0" borderId="49" xfId="0" applyBorder="1"/>
    <xf numFmtId="0" fontId="8" fillId="0" borderId="0" xfId="0" applyFont="1"/>
    <xf numFmtId="0" fontId="0" fillId="0" borderId="14" xfId="0" applyBorder="1"/>
    <xf numFmtId="0" fontId="8" fillId="0" borderId="6" xfId="0" applyFont="1" applyBorder="1"/>
    <xf numFmtId="0" fontId="8" fillId="0" borderId="7" xfId="0" applyFont="1" applyBorder="1"/>
    <xf numFmtId="0" fontId="0" fillId="0" borderId="2" xfId="0" applyBorder="1"/>
    <xf numFmtId="0" fontId="0" fillId="0" borderId="42" xfId="0" applyBorder="1"/>
    <xf numFmtId="0" fontId="0" fillId="0" borderId="3" xfId="0" applyBorder="1"/>
    <xf numFmtId="0" fontId="1" fillId="0" borderId="12" xfId="0" applyFont="1" applyBorder="1" applyAlignment="1">
      <alignment horizontal="center"/>
    </xf>
    <xf numFmtId="0" fontId="9" fillId="0" borderId="0" xfId="0" applyFont="1"/>
    <xf numFmtId="0" fontId="10" fillId="0" borderId="0" xfId="0" applyFont="1"/>
    <xf numFmtId="0" fontId="8" fillId="0" borderId="40" xfId="0" applyFont="1" applyBorder="1"/>
    <xf numFmtId="0" fontId="8" fillId="0" borderId="53" xfId="0" applyFont="1" applyBorder="1"/>
    <xf numFmtId="0" fontId="0" fillId="0" borderId="51" xfId="0" applyBorder="1"/>
    <xf numFmtId="0" fontId="0" fillId="0" borderId="53" xfId="0" applyBorder="1"/>
    <xf numFmtId="0" fontId="0" fillId="0" borderId="50" xfId="0" applyBorder="1"/>
    <xf numFmtId="0" fontId="0" fillId="0" borderId="2" xfId="0" applyBorder="1" applyAlignment="1">
      <alignment horizontal="center"/>
    </xf>
    <xf numFmtId="0" fontId="0" fillId="0" borderId="5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52" xfId="0" applyBorder="1" applyAlignment="1">
      <alignment horizontal="center"/>
    </xf>
    <xf numFmtId="0" fontId="3" fillId="0" borderId="2" xfId="0" applyFont="1" applyBorder="1"/>
    <xf numFmtId="0" fontId="8" fillId="9" borderId="6" xfId="0" applyFont="1" applyFill="1" applyBorder="1"/>
    <xf numFmtId="0" fontId="8" fillId="9" borderId="53" xfId="0" applyFont="1" applyFill="1" applyBorder="1"/>
    <xf numFmtId="0" fontId="8" fillId="9" borderId="40" xfId="0" applyFont="1" applyFill="1" applyBorder="1"/>
    <xf numFmtId="0" fontId="8" fillId="9" borderId="7" xfId="0" applyFont="1" applyFill="1" applyBorder="1"/>
    <xf numFmtId="0" fontId="8" fillId="9" borderId="10" xfId="0" applyFont="1" applyFill="1" applyBorder="1"/>
    <xf numFmtId="0" fontId="8" fillId="9" borderId="20" xfId="0" applyFont="1" applyFill="1" applyBorder="1"/>
    <xf numFmtId="0" fontId="8" fillId="9" borderId="41" xfId="0" applyFont="1" applyFill="1" applyBorder="1"/>
    <xf numFmtId="0" fontId="8" fillId="9" borderId="11" xfId="0" applyFont="1" applyFill="1" applyBorder="1"/>
    <xf numFmtId="0" fontId="8" fillId="9" borderId="37" xfId="0" applyFont="1" applyFill="1" applyBorder="1"/>
    <xf numFmtId="0" fontId="8" fillId="9" borderId="14" xfId="0" applyFont="1" applyFill="1" applyBorder="1"/>
    <xf numFmtId="0" fontId="1" fillId="0" borderId="52" xfId="0" applyFont="1" applyBorder="1" applyAlignment="1">
      <alignment horizontal="center"/>
    </xf>
    <xf numFmtId="0" fontId="1" fillId="0" borderId="42" xfId="0" applyFont="1" applyBorder="1" applyAlignment="1">
      <alignment horizontal="center"/>
    </xf>
    <xf numFmtId="0" fontId="1" fillId="0" borderId="51" xfId="0" applyFont="1" applyBorder="1" applyAlignment="1">
      <alignment horizontal="center"/>
    </xf>
    <xf numFmtId="0" fontId="0" fillId="9" borderId="16" xfId="0" applyFill="1" applyBorder="1"/>
    <xf numFmtId="0" fontId="0" fillId="9" borderId="46" xfId="0" applyFill="1" applyBorder="1"/>
    <xf numFmtId="0" fontId="0" fillId="9" borderId="17" xfId="0" applyFill="1" applyBorder="1"/>
    <xf numFmtId="0" fontId="0" fillId="9" borderId="29" xfId="0" applyFill="1" applyBorder="1"/>
    <xf numFmtId="0" fontId="0" fillId="9" borderId="48" xfId="0" applyFill="1" applyBorder="1"/>
    <xf numFmtId="0" fontId="0" fillId="9" borderId="28" xfId="0" applyFill="1" applyBorder="1"/>
    <xf numFmtId="0" fontId="0" fillId="9" borderId="0" xfId="0" applyFill="1"/>
    <xf numFmtId="0" fontId="0" fillId="9" borderId="47" xfId="0" applyFill="1" applyBorder="1"/>
    <xf numFmtId="0" fontId="0" fillId="9" borderId="1" xfId="0" applyFill="1" applyBorder="1"/>
    <xf numFmtId="0" fontId="0" fillId="9" borderId="49" xfId="0" applyFill="1" applyBorder="1"/>
    <xf numFmtId="0" fontId="0" fillId="9" borderId="6" xfId="0" applyFill="1" applyBorder="1"/>
    <xf numFmtId="164" fontId="1" fillId="0" borderId="2" xfId="0" applyNumberFormat="1" applyFont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164" fontId="1" fillId="0" borderId="4" xfId="0" applyNumberFormat="1" applyFont="1" applyBorder="1" applyAlignment="1">
      <alignment horizontal="center"/>
    </xf>
    <xf numFmtId="164" fontId="1" fillId="0" borderId="42" xfId="0" applyNumberFormat="1" applyFont="1" applyBorder="1" applyAlignment="1">
      <alignment horizontal="center"/>
    </xf>
    <xf numFmtId="164" fontId="1" fillId="0" borderId="12" xfId="0" applyNumberFormat="1" applyFont="1" applyBorder="1" applyAlignment="1">
      <alignment horizontal="center"/>
    </xf>
    <xf numFmtId="165" fontId="1" fillId="0" borderId="3" xfId="0" applyNumberFormat="1" applyFont="1" applyBorder="1" applyAlignment="1">
      <alignment horizontal="center"/>
    </xf>
    <xf numFmtId="0" fontId="0" fillId="9" borderId="6" xfId="0" applyFill="1" applyBorder="1" applyAlignment="1">
      <alignment horizontal="center"/>
    </xf>
    <xf numFmtId="14" fontId="1" fillId="9" borderId="0" xfId="0" applyNumberFormat="1" applyFont="1" applyFill="1" applyAlignment="1">
      <alignment horizontal="center"/>
    </xf>
    <xf numFmtId="14" fontId="0" fillId="9" borderId="0" xfId="0" applyNumberFormat="1" applyFill="1" applyAlignment="1">
      <alignment horizontal="center"/>
    </xf>
    <xf numFmtId="14" fontId="0" fillId="9" borderId="0" xfId="0" applyNumberFormat="1" applyFill="1"/>
    <xf numFmtId="0" fontId="0" fillId="9" borderId="10" xfId="0" applyFill="1" applyBorder="1" applyAlignment="1">
      <alignment horizontal="center"/>
    </xf>
    <xf numFmtId="14" fontId="1" fillId="9" borderId="1" xfId="0" applyNumberFormat="1" applyFont="1" applyFill="1" applyBorder="1" applyAlignment="1">
      <alignment horizontal="center"/>
    </xf>
    <xf numFmtId="0" fontId="1" fillId="9" borderId="0" xfId="0" applyFont="1" applyFill="1" applyAlignment="1">
      <alignment horizontal="center"/>
    </xf>
    <xf numFmtId="0" fontId="0" fillId="9" borderId="16" xfId="0" applyFill="1" applyBorder="1" applyAlignment="1">
      <alignment horizontal="center"/>
    </xf>
    <xf numFmtId="14" fontId="1" fillId="9" borderId="17" xfId="0" applyNumberFormat="1" applyFont="1" applyFill="1" applyBorder="1" applyAlignment="1">
      <alignment horizontal="center"/>
    </xf>
    <xf numFmtId="14" fontId="0" fillId="9" borderId="17" xfId="0" applyNumberFormat="1" applyFill="1" applyBorder="1" applyAlignment="1">
      <alignment horizontal="left"/>
    </xf>
    <xf numFmtId="14" fontId="0" fillId="9" borderId="0" xfId="0" applyNumberFormat="1" applyFill="1" applyAlignment="1">
      <alignment horizontal="left"/>
    </xf>
    <xf numFmtId="14" fontId="1" fillId="9" borderId="0" xfId="0" applyNumberFormat="1" applyFont="1" applyFill="1" applyAlignment="1">
      <alignment horizontal="left"/>
    </xf>
    <xf numFmtId="167" fontId="0" fillId="0" borderId="6" xfId="0" applyNumberFormat="1" applyBorder="1" applyAlignment="1">
      <alignment horizontal="center" wrapText="1"/>
    </xf>
    <xf numFmtId="167" fontId="0" fillId="0" borderId="7" xfId="0" applyNumberFormat="1" applyBorder="1" applyAlignment="1">
      <alignment horizontal="center"/>
    </xf>
    <xf numFmtId="167" fontId="0" fillId="0" borderId="6" xfId="0" applyNumberFormat="1" applyBorder="1" applyAlignment="1">
      <alignment horizontal="center"/>
    </xf>
    <xf numFmtId="167" fontId="0" fillId="0" borderId="8" xfId="0" applyNumberFormat="1" applyBorder="1" applyAlignment="1">
      <alignment horizontal="center"/>
    </xf>
    <xf numFmtId="167" fontId="0" fillId="0" borderId="0" xfId="0" applyNumberFormat="1" applyAlignment="1">
      <alignment horizontal="center"/>
    </xf>
    <xf numFmtId="167" fontId="0" fillId="0" borderId="9" xfId="0" applyNumberFormat="1" applyBorder="1" applyAlignment="1">
      <alignment horizontal="center"/>
    </xf>
    <xf numFmtId="167" fontId="0" fillId="8" borderId="6" xfId="0" applyNumberFormat="1" applyFill="1" applyBorder="1" applyAlignment="1">
      <alignment horizontal="center" wrapText="1"/>
    </xf>
    <xf numFmtId="167" fontId="0" fillId="8" borderId="7" xfId="0" applyNumberFormat="1" applyFill="1" applyBorder="1" applyAlignment="1">
      <alignment horizontal="center"/>
    </xf>
    <xf numFmtId="167" fontId="0" fillId="8" borderId="6" xfId="0" applyNumberFormat="1" applyFill="1" applyBorder="1" applyAlignment="1">
      <alignment horizontal="center"/>
    </xf>
    <xf numFmtId="167" fontId="0" fillId="8" borderId="8" xfId="0" applyNumberFormat="1" applyFill="1" applyBorder="1" applyAlignment="1">
      <alignment horizontal="center"/>
    </xf>
    <xf numFmtId="167" fontId="0" fillId="8" borderId="0" xfId="0" applyNumberFormat="1" applyFill="1" applyAlignment="1">
      <alignment horizontal="center"/>
    </xf>
    <xf numFmtId="167" fontId="0" fillId="8" borderId="9" xfId="0" applyNumberFormat="1" applyFill="1" applyBorder="1" applyAlignment="1">
      <alignment horizontal="center"/>
    </xf>
    <xf numFmtId="167" fontId="0" fillId="8" borderId="10" xfId="0" applyNumberFormat="1" applyFill="1" applyBorder="1" applyAlignment="1">
      <alignment horizontal="center" wrapText="1"/>
    </xf>
    <xf numFmtId="167" fontId="0" fillId="8" borderId="11" xfId="0" applyNumberFormat="1" applyFill="1" applyBorder="1" applyAlignment="1">
      <alignment horizontal="center"/>
    </xf>
    <xf numFmtId="167" fontId="0" fillId="8" borderId="10" xfId="0" applyNumberFormat="1" applyFill="1" applyBorder="1" applyAlignment="1">
      <alignment horizontal="center"/>
    </xf>
    <xf numFmtId="167" fontId="0" fillId="8" borderId="5" xfId="0" applyNumberFormat="1" applyFill="1" applyBorder="1" applyAlignment="1">
      <alignment horizontal="center"/>
    </xf>
    <xf numFmtId="167" fontId="0" fillId="8" borderId="1" xfId="0" applyNumberFormat="1" applyFill="1" applyBorder="1" applyAlignment="1">
      <alignment horizontal="center"/>
    </xf>
    <xf numFmtId="167" fontId="0" fillId="8" borderId="13" xfId="0" applyNumberFormat="1" applyFill="1" applyBorder="1" applyAlignment="1">
      <alignment horizontal="center"/>
    </xf>
    <xf numFmtId="167" fontId="0" fillId="0" borderId="16" xfId="0" applyNumberFormat="1" applyBorder="1" applyAlignment="1">
      <alignment horizontal="center" wrapText="1"/>
    </xf>
    <xf numFmtId="167" fontId="0" fillId="0" borderId="14" xfId="0" applyNumberFormat="1" applyBorder="1" applyAlignment="1">
      <alignment horizontal="center"/>
    </xf>
    <xf numFmtId="167" fontId="0" fillId="0" borderId="16" xfId="0" applyNumberFormat="1" applyBorder="1" applyAlignment="1">
      <alignment horizontal="center"/>
    </xf>
    <xf numFmtId="167" fontId="0" fillId="0" borderId="18" xfId="0" applyNumberFormat="1" applyBorder="1" applyAlignment="1">
      <alignment horizontal="center"/>
    </xf>
    <xf numFmtId="167" fontId="0" fillId="0" borderId="17" xfId="0" applyNumberFormat="1" applyBorder="1" applyAlignment="1">
      <alignment horizontal="center"/>
    </xf>
    <xf numFmtId="167" fontId="0" fillId="0" borderId="15" xfId="0" applyNumberFormat="1" applyBorder="1" applyAlignment="1">
      <alignment horizontal="center"/>
    </xf>
    <xf numFmtId="167" fontId="0" fillId="8" borderId="7" xfId="0" applyNumberFormat="1" applyFill="1" applyBorder="1" applyAlignment="1">
      <alignment horizontal="center" wrapText="1"/>
    </xf>
    <xf numFmtId="167" fontId="0" fillId="0" borderId="10" xfId="0" applyNumberFormat="1" applyBorder="1" applyAlignment="1">
      <alignment horizontal="center"/>
    </xf>
    <xf numFmtId="167" fontId="0" fillId="0" borderId="11" xfId="0" applyNumberFormat="1" applyBorder="1" applyAlignment="1">
      <alignment horizontal="center"/>
    </xf>
    <xf numFmtId="167" fontId="0" fillId="0" borderId="5" xfId="0" applyNumberFormat="1" applyBorder="1" applyAlignment="1">
      <alignment horizontal="center"/>
    </xf>
    <xf numFmtId="167" fontId="0" fillId="0" borderId="1" xfId="0" applyNumberFormat="1" applyBorder="1" applyAlignment="1">
      <alignment horizontal="center"/>
    </xf>
    <xf numFmtId="167" fontId="0" fillId="0" borderId="13" xfId="0" applyNumberFormat="1" applyBorder="1" applyAlignment="1">
      <alignment horizontal="center"/>
    </xf>
    <xf numFmtId="167" fontId="0" fillId="0" borderId="10" xfId="0" applyNumberFormat="1" applyBorder="1" applyAlignment="1">
      <alignment horizontal="center" wrapText="1"/>
    </xf>
    <xf numFmtId="167" fontId="0" fillId="8" borderId="15" xfId="0" applyNumberFormat="1" applyFill="1" applyBorder="1" applyAlignment="1">
      <alignment horizontal="center"/>
    </xf>
    <xf numFmtId="167" fontId="0" fillId="8" borderId="16" xfId="0" applyNumberFormat="1" applyFill="1" applyBorder="1" applyAlignment="1">
      <alignment horizontal="center"/>
    </xf>
    <xf numFmtId="167" fontId="0" fillId="8" borderId="14" xfId="0" applyNumberFormat="1" applyFill="1" applyBorder="1" applyAlignment="1">
      <alignment horizontal="center"/>
    </xf>
    <xf numFmtId="167" fontId="0" fillId="8" borderId="18" xfId="0" applyNumberFormat="1" applyFill="1" applyBorder="1" applyAlignment="1">
      <alignment horizontal="center"/>
    </xf>
    <xf numFmtId="167" fontId="0" fillId="8" borderId="17" xfId="0" applyNumberFormat="1" applyFill="1" applyBorder="1" applyAlignment="1">
      <alignment horizontal="center"/>
    </xf>
    <xf numFmtId="167" fontId="0" fillId="0" borderId="0" xfId="0" applyNumberFormat="1" applyAlignment="1">
      <alignment horizontal="center" wrapText="1"/>
    </xf>
    <xf numFmtId="167" fontId="0" fillId="9" borderId="9" xfId="0" applyNumberFormat="1" applyFill="1" applyBorder="1" applyAlignment="1">
      <alignment horizontal="center"/>
    </xf>
    <xf numFmtId="167" fontId="0" fillId="8" borderId="0" xfId="0" applyNumberFormat="1" applyFill="1" applyAlignment="1">
      <alignment horizontal="center" wrapText="1"/>
    </xf>
    <xf numFmtId="167" fontId="0" fillId="0" borderId="1" xfId="0" applyNumberFormat="1" applyBorder="1" applyAlignment="1">
      <alignment horizontal="center" wrapText="1"/>
    </xf>
    <xf numFmtId="167" fontId="0" fillId="8" borderId="16" xfId="0" quotePrefix="1" applyNumberFormat="1" applyFill="1" applyBorder="1" applyAlignment="1">
      <alignment horizontal="center"/>
    </xf>
    <xf numFmtId="167" fontId="0" fillId="0" borderId="6" xfId="0" quotePrefix="1" applyNumberFormat="1" applyBorder="1" applyAlignment="1">
      <alignment horizontal="center"/>
    </xf>
    <xf numFmtId="14" fontId="0" fillId="9" borderId="1" xfId="0" applyNumberFormat="1" applyFill="1" applyBorder="1" applyAlignment="1">
      <alignment horizontal="left"/>
    </xf>
    <xf numFmtId="0" fontId="0" fillId="9" borderId="1" xfId="0" applyFill="1" applyBorder="1" applyAlignment="1">
      <alignment horizontal="left"/>
    </xf>
    <xf numFmtId="0" fontId="0" fillId="0" borderId="17" xfId="0" applyBorder="1" applyAlignment="1">
      <alignment horizontal="left"/>
    </xf>
    <xf numFmtId="0" fontId="0" fillId="0" borderId="0" xfId="0" applyAlignment="1">
      <alignment horizontal="left"/>
    </xf>
    <xf numFmtId="0" fontId="0" fillId="9" borderId="0" xfId="0" applyFill="1" applyAlignment="1">
      <alignment horizontal="left"/>
    </xf>
    <xf numFmtId="14" fontId="0" fillId="0" borderId="1" xfId="0" applyNumberFormat="1" applyBorder="1" applyAlignment="1">
      <alignment horizontal="left"/>
    </xf>
    <xf numFmtId="0" fontId="0" fillId="0" borderId="1" xfId="0" applyBorder="1" applyAlignment="1">
      <alignment horizontal="left"/>
    </xf>
    <xf numFmtId="0" fontId="11" fillId="0" borderId="0" xfId="0" applyFont="1"/>
    <xf numFmtId="0" fontId="0" fillId="7" borderId="15" xfId="0" applyFill="1" applyBorder="1" applyAlignment="1">
      <alignment horizontal="center"/>
    </xf>
    <xf numFmtId="14" fontId="0" fillId="7" borderId="9" xfId="0" applyNumberFormat="1" applyFill="1" applyBorder="1" applyAlignment="1">
      <alignment horizontal="center"/>
    </xf>
    <xf numFmtId="14" fontId="0" fillId="7" borderId="13" xfId="0" applyNumberFormat="1" applyFill="1" applyBorder="1" applyAlignment="1">
      <alignment horizontal="center"/>
    </xf>
    <xf numFmtId="14" fontId="0" fillId="7" borderId="15" xfId="0" applyNumberFormat="1" applyFill="1" applyBorder="1" applyAlignment="1">
      <alignment horizontal="center"/>
    </xf>
    <xf numFmtId="14" fontId="0" fillId="3" borderId="9" xfId="0" applyNumberFormat="1" applyFill="1" applyBorder="1" applyAlignment="1">
      <alignment horizontal="center"/>
    </xf>
    <xf numFmtId="14" fontId="0" fillId="3" borderId="13" xfId="0" applyNumberFormat="1" applyFill="1" applyBorder="1" applyAlignment="1">
      <alignment horizontal="center"/>
    </xf>
    <xf numFmtId="14" fontId="0" fillId="3" borderId="15" xfId="0" applyNumberFormat="1" applyFill="1" applyBorder="1" applyAlignment="1">
      <alignment horizontal="center"/>
    </xf>
    <xf numFmtId="14" fontId="0" fillId="6" borderId="15" xfId="0" applyNumberFormat="1" applyFill="1" applyBorder="1" applyAlignment="1">
      <alignment horizontal="center"/>
    </xf>
    <xf numFmtId="14" fontId="0" fillId="6" borderId="9" xfId="0" applyNumberFormat="1" applyFill="1" applyBorder="1" applyAlignment="1">
      <alignment horizontal="center"/>
    </xf>
    <xf numFmtId="14" fontId="0" fillId="6" borderId="13" xfId="0" applyNumberFormat="1" applyFill="1" applyBorder="1" applyAlignment="1">
      <alignment horizontal="center"/>
    </xf>
    <xf numFmtId="14" fontId="1" fillId="5" borderId="16" xfId="0" applyNumberFormat="1" applyFont="1" applyFill="1" applyBorder="1" applyAlignment="1">
      <alignment horizontal="center"/>
    </xf>
    <xf numFmtId="14" fontId="1" fillId="5" borderId="6" xfId="0" applyNumberFormat="1" applyFont="1" applyFill="1" applyBorder="1" applyAlignment="1">
      <alignment horizontal="center"/>
    </xf>
    <xf numFmtId="0" fontId="1" fillId="5" borderId="16" xfId="0" applyFont="1" applyFill="1" applyBorder="1" applyAlignment="1">
      <alignment horizontal="center"/>
    </xf>
    <xf numFmtId="165" fontId="0" fillId="9" borderId="16" xfId="0" applyNumberFormat="1" applyFill="1" applyBorder="1" applyAlignment="1">
      <alignment horizontal="center"/>
    </xf>
    <xf numFmtId="165" fontId="0" fillId="9" borderId="23" xfId="0" applyNumberFormat="1" applyFill="1" applyBorder="1" applyAlignment="1">
      <alignment horizontal="center"/>
    </xf>
    <xf numFmtId="165" fontId="0" fillId="0" borderId="6" xfId="0" applyNumberFormat="1" applyBorder="1" applyAlignment="1">
      <alignment horizontal="center"/>
    </xf>
    <xf numFmtId="165" fontId="0" fillId="0" borderId="19" xfId="0" applyNumberFormat="1" applyBorder="1" applyAlignment="1">
      <alignment horizontal="center"/>
    </xf>
    <xf numFmtId="165" fontId="0" fillId="9" borderId="29" xfId="0" applyNumberFormat="1" applyFill="1" applyBorder="1" applyAlignment="1">
      <alignment horizontal="center"/>
    </xf>
    <xf numFmtId="165" fontId="0" fillId="9" borderId="31" xfId="0" applyNumberFormat="1" applyFill="1" applyBorder="1" applyAlignment="1">
      <alignment horizontal="center"/>
    </xf>
    <xf numFmtId="165" fontId="0" fillId="9" borderId="6" xfId="0" applyNumberFormat="1" applyFill="1" applyBorder="1" applyAlignment="1">
      <alignment horizontal="center"/>
    </xf>
    <xf numFmtId="165" fontId="0" fillId="9" borderId="19" xfId="0" applyNumberFormat="1" applyFill="1" applyBorder="1" applyAlignment="1">
      <alignment horizontal="center"/>
    </xf>
    <xf numFmtId="165" fontId="0" fillId="0" borderId="10" xfId="0" applyNumberFormat="1" applyBorder="1" applyAlignment="1">
      <alignment horizontal="center"/>
    </xf>
    <xf numFmtId="165" fontId="0" fillId="0" borderId="21" xfId="0" applyNumberFormat="1" applyBorder="1" applyAlignment="1">
      <alignment horizontal="center"/>
    </xf>
    <xf numFmtId="165" fontId="0" fillId="9" borderId="10" xfId="0" applyNumberFormat="1" applyFill="1" applyBorder="1" applyAlignment="1">
      <alignment horizontal="center"/>
    </xf>
    <xf numFmtId="165" fontId="0" fillId="9" borderId="21" xfId="0" applyNumberFormat="1" applyFill="1" applyBorder="1" applyAlignment="1">
      <alignment horizontal="center"/>
    </xf>
    <xf numFmtId="165" fontId="0" fillId="0" borderId="16" xfId="0" applyNumberFormat="1" applyBorder="1" applyAlignment="1">
      <alignment horizontal="center"/>
    </xf>
    <xf numFmtId="165" fontId="0" fillId="0" borderId="23" xfId="0" applyNumberFormat="1" applyBorder="1" applyAlignment="1">
      <alignment horizontal="center"/>
    </xf>
    <xf numFmtId="165" fontId="0" fillId="0" borderId="29" xfId="0" applyNumberFormat="1" applyBorder="1" applyAlignment="1">
      <alignment horizontal="center"/>
    </xf>
    <xf numFmtId="165" fontId="0" fillId="0" borderId="31" xfId="0" applyNumberFormat="1" applyBorder="1" applyAlignment="1">
      <alignment horizontal="center"/>
    </xf>
    <xf numFmtId="165" fontId="7" fillId="0" borderId="16" xfId="2" applyNumberFormat="1" applyFont="1" applyBorder="1" applyAlignment="1">
      <alignment horizontal="center"/>
    </xf>
    <xf numFmtId="0" fontId="0" fillId="9" borderId="7" xfId="0" applyFill="1" applyBorder="1" applyAlignment="1">
      <alignment horizontal="center"/>
    </xf>
    <xf numFmtId="165" fontId="7" fillId="0" borderId="29" xfId="2" applyNumberFormat="1" applyFont="1" applyBorder="1" applyAlignment="1">
      <alignment horizontal="center"/>
    </xf>
    <xf numFmtId="165" fontId="0" fillId="0" borderId="24" xfId="0" applyNumberFormat="1" applyBorder="1" applyAlignment="1">
      <alignment horizontal="center"/>
    </xf>
    <xf numFmtId="165" fontId="0" fillId="0" borderId="14" xfId="0" applyNumberFormat="1" applyBorder="1" applyAlignment="1">
      <alignment horizontal="center"/>
    </xf>
    <xf numFmtId="165" fontId="0" fillId="9" borderId="43" xfId="0" applyNumberFormat="1" applyFill="1" applyBorder="1" applyAlignment="1">
      <alignment horizontal="center"/>
    </xf>
    <xf numFmtId="165" fontId="0" fillId="9" borderId="33" xfId="0" applyNumberFormat="1" applyFill="1" applyBorder="1" applyAlignment="1">
      <alignment horizontal="center"/>
    </xf>
    <xf numFmtId="165" fontId="0" fillId="0" borderId="44" xfId="0" applyNumberFormat="1" applyBorder="1" applyAlignment="1">
      <alignment horizontal="center"/>
    </xf>
    <xf numFmtId="165" fontId="0" fillId="0" borderId="7" xfId="0" applyNumberFormat="1" applyBorder="1" applyAlignment="1">
      <alignment horizontal="center"/>
    </xf>
    <xf numFmtId="165" fontId="0" fillId="9" borderId="45" xfId="0" applyNumberFormat="1" applyFill="1" applyBorder="1" applyAlignment="1">
      <alignment horizontal="center"/>
    </xf>
    <xf numFmtId="165" fontId="0" fillId="9" borderId="11" xfId="0" applyNumberFormat="1" applyFill="1" applyBorder="1" applyAlignment="1">
      <alignment horizontal="center"/>
    </xf>
  </cellXfs>
  <cellStyles count="3">
    <cellStyle name="Standard" xfId="0" builtinId="0"/>
    <cellStyle name="Standard 2" xfId="1" xr:uid="{00000000-0005-0000-0000-000001000000}"/>
    <cellStyle name="Standard 3" xfId="2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mp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4</xdr:col>
      <xdr:colOff>752475</xdr:colOff>
      <xdr:row>2</xdr:row>
      <xdr:rowOff>38790</xdr:rowOff>
    </xdr:from>
    <xdr:to>
      <xdr:col>18</xdr:col>
      <xdr:colOff>752475</xdr:colOff>
      <xdr:row>9</xdr:row>
      <xdr:rowOff>47826</xdr:rowOff>
    </xdr:to>
    <xdr:pic>
      <xdr:nvPicPr>
        <xdr:cNvPr id="2" name="Grafik 1" descr="Bildschirmausschnitt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1420475" y="419790"/>
          <a:ext cx="3048000" cy="1399686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AF1810-14BA-2D44-BA1D-CDCD7C7F7178}">
  <dimension ref="B4:C6"/>
  <sheetViews>
    <sheetView workbookViewId="0">
      <selection activeCell="L7" sqref="L7"/>
    </sheetView>
  </sheetViews>
  <sheetFormatPr baseColWidth="10" defaultRowHeight="15" x14ac:dyDescent="0.2"/>
  <sheetData>
    <row r="4" spans="2:3" ht="26" x14ac:dyDescent="0.3">
      <c r="B4" s="212" t="s">
        <v>96</v>
      </c>
      <c r="C4" s="212"/>
    </row>
    <row r="5" spans="2:3" ht="26" x14ac:dyDescent="0.3">
      <c r="B5" s="212" t="s">
        <v>97</v>
      </c>
      <c r="C5" s="212"/>
    </row>
    <row r="6" spans="2:3" ht="26" x14ac:dyDescent="0.3">
      <c r="B6" s="212" t="s">
        <v>98</v>
      </c>
      <c r="C6" s="212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N74"/>
  <sheetViews>
    <sheetView topLeftCell="A12" zoomScale="84" zoomScaleNormal="57" workbookViewId="0">
      <pane xSplit="2" topLeftCell="C1" activePane="topRight" state="frozen"/>
      <selection pane="topRight" activeCell="V10" sqref="V10"/>
    </sheetView>
  </sheetViews>
  <sheetFormatPr baseColWidth="10" defaultRowHeight="15" x14ac:dyDescent="0.2"/>
  <cols>
    <col min="2" max="2" width="15.5" customWidth="1"/>
    <col min="12" max="12" width="13.1640625" customWidth="1"/>
    <col min="14" max="14" width="11.5" customWidth="1"/>
    <col min="16" max="19" width="16.6640625" customWidth="1"/>
    <col min="20" max="20" width="10.83203125" style="2"/>
  </cols>
  <sheetData>
    <row r="1" spans="1:21" x14ac:dyDescent="0.2">
      <c r="A1" s="1"/>
      <c r="B1" s="1"/>
      <c r="C1" s="1"/>
      <c r="D1" s="1"/>
      <c r="E1" s="1"/>
      <c r="F1" s="1"/>
      <c r="G1" s="1"/>
      <c r="H1" s="1"/>
      <c r="I1" s="1"/>
      <c r="J1" s="1"/>
      <c r="K1" s="1"/>
    </row>
    <row r="2" spans="1:21" ht="24" x14ac:dyDescent="0.3">
      <c r="A2" s="110" t="s">
        <v>99</v>
      </c>
    </row>
    <row r="3" spans="1:21" ht="16" thickBot="1" x14ac:dyDescent="0.25"/>
    <row r="4" spans="1:21" ht="16" thickBot="1" x14ac:dyDescent="0.25">
      <c r="A4" s="6" t="s">
        <v>0</v>
      </c>
      <c r="B4" s="132" t="s">
        <v>1</v>
      </c>
      <c r="C4" s="132" t="s">
        <v>2</v>
      </c>
      <c r="D4" s="132" t="s">
        <v>3</v>
      </c>
      <c r="E4" s="132" t="s">
        <v>4</v>
      </c>
      <c r="F4" s="132" t="s">
        <v>5</v>
      </c>
      <c r="G4" s="132" t="s">
        <v>6</v>
      </c>
      <c r="H4" s="132" t="s">
        <v>7</v>
      </c>
      <c r="I4" s="5" t="s">
        <v>8</v>
      </c>
      <c r="J4" s="6" t="s">
        <v>9</v>
      </c>
      <c r="K4" s="108" t="s">
        <v>104</v>
      </c>
      <c r="L4" s="145" t="s">
        <v>106</v>
      </c>
      <c r="M4" s="146" t="s">
        <v>105</v>
      </c>
      <c r="N4" s="145" t="s">
        <v>107</v>
      </c>
      <c r="O4" s="147" t="s">
        <v>101</v>
      </c>
      <c r="P4" s="145" t="s">
        <v>108</v>
      </c>
      <c r="Q4" s="148" t="s">
        <v>100</v>
      </c>
      <c r="R4" s="149" t="s">
        <v>109</v>
      </c>
      <c r="S4" s="146" t="s">
        <v>102</v>
      </c>
      <c r="T4" s="150" t="s">
        <v>110</v>
      </c>
      <c r="U4" s="149" t="s">
        <v>103</v>
      </c>
    </row>
    <row r="5" spans="1:21" x14ac:dyDescent="0.2">
      <c r="A5" s="22"/>
      <c r="B5" s="23"/>
      <c r="C5" s="23"/>
      <c r="D5" s="23"/>
      <c r="E5" s="23"/>
      <c r="F5" s="23"/>
      <c r="G5" s="23"/>
      <c r="H5" s="23"/>
      <c r="I5" s="23"/>
      <c r="J5" s="213"/>
      <c r="K5" s="88"/>
      <c r="L5" s="14"/>
      <c r="M5" s="8"/>
      <c r="N5" s="14"/>
      <c r="O5" s="15"/>
      <c r="P5" s="14"/>
      <c r="Q5" s="13"/>
      <c r="R5" s="14"/>
      <c r="S5" s="8"/>
      <c r="T5" s="13"/>
      <c r="U5" s="16"/>
    </row>
    <row r="6" spans="1:21" x14ac:dyDescent="0.2">
      <c r="A6" s="7">
        <v>1</v>
      </c>
      <c r="B6" s="85" t="s">
        <v>10</v>
      </c>
      <c r="C6" s="10">
        <v>44166</v>
      </c>
      <c r="D6" s="17">
        <v>44210</v>
      </c>
      <c r="F6" s="17"/>
      <c r="G6" s="17"/>
      <c r="H6" s="17"/>
      <c r="I6" s="17"/>
      <c r="J6" s="214" t="s">
        <v>11</v>
      </c>
      <c r="K6" s="58" t="s">
        <v>92</v>
      </c>
      <c r="L6" s="163">
        <v>4.6132525837091097E-3</v>
      </c>
      <c r="M6" s="164">
        <v>7.5624630576205706E-2</v>
      </c>
      <c r="N6" s="165">
        <v>3.2507763074669004E-3</v>
      </c>
      <c r="O6" s="166">
        <v>3.4554082916258499E-2</v>
      </c>
      <c r="P6" s="165">
        <v>0.18750487366072741</v>
      </c>
      <c r="Q6" s="167">
        <v>0.2606164402102808</v>
      </c>
      <c r="R6" s="165"/>
      <c r="S6" s="164"/>
      <c r="T6" s="167"/>
      <c r="U6" s="168"/>
    </row>
    <row r="7" spans="1:21" x14ac:dyDescent="0.2">
      <c r="A7" s="151">
        <v>2</v>
      </c>
      <c r="B7" s="152">
        <v>44096</v>
      </c>
      <c r="C7" s="153">
        <v>44261</v>
      </c>
      <c r="D7" s="154">
        <v>44223</v>
      </c>
      <c r="E7" s="154">
        <v>44320</v>
      </c>
      <c r="F7" s="154"/>
      <c r="G7" s="154"/>
      <c r="H7" s="154"/>
      <c r="I7" s="154"/>
      <c r="J7" s="214" t="s">
        <v>11</v>
      </c>
      <c r="K7" s="90" t="s">
        <v>92</v>
      </c>
      <c r="L7" s="169"/>
      <c r="M7" s="170">
        <v>8.6269834587289318E-2</v>
      </c>
      <c r="N7" s="171"/>
      <c r="O7" s="172"/>
      <c r="P7" s="171"/>
      <c r="Q7" s="173"/>
      <c r="R7" s="171"/>
      <c r="S7" s="170"/>
      <c r="T7" s="173">
        <v>3.4961916833123937E-3</v>
      </c>
      <c r="U7" s="174">
        <v>1.4904875087505451E-3</v>
      </c>
    </row>
    <row r="8" spans="1:21" x14ac:dyDescent="0.2">
      <c r="A8" s="7">
        <v>3</v>
      </c>
      <c r="B8" s="9">
        <v>44133</v>
      </c>
      <c r="C8" s="87">
        <v>44166</v>
      </c>
      <c r="D8" s="87">
        <v>44223</v>
      </c>
      <c r="E8" s="87">
        <v>44320</v>
      </c>
      <c r="F8" s="87">
        <v>45027</v>
      </c>
      <c r="G8" s="87"/>
      <c r="H8" s="87"/>
      <c r="I8" s="87"/>
      <c r="J8" s="214" t="s">
        <v>11</v>
      </c>
      <c r="K8" s="58" t="s">
        <v>92</v>
      </c>
      <c r="L8" s="163">
        <v>6.6612100919371756E-3</v>
      </c>
      <c r="M8" s="164">
        <v>0.104385989928546</v>
      </c>
      <c r="N8" s="165">
        <v>1.2006837353812607E-2</v>
      </c>
      <c r="O8" s="166">
        <v>3.0606884299591443E-2</v>
      </c>
      <c r="P8" s="165">
        <v>0.1988841209387299</v>
      </c>
      <c r="Q8" s="167">
        <v>0.19411721875026017</v>
      </c>
      <c r="R8" s="165"/>
      <c r="S8" s="164"/>
      <c r="T8" s="167">
        <v>4.0580433722565024E-3</v>
      </c>
      <c r="U8" s="168">
        <v>8.638520729064578E-3</v>
      </c>
    </row>
    <row r="9" spans="1:21" x14ac:dyDescent="0.2">
      <c r="A9" s="151">
        <v>4</v>
      </c>
      <c r="B9" s="152">
        <v>44134</v>
      </c>
      <c r="C9" s="161">
        <v>44222</v>
      </c>
      <c r="D9" s="161">
        <v>44316</v>
      </c>
      <c r="E9" s="161"/>
      <c r="F9" s="161"/>
      <c r="G9" s="161"/>
      <c r="H9" s="161"/>
      <c r="I9" s="161"/>
      <c r="J9" s="214" t="s">
        <v>11</v>
      </c>
      <c r="K9" s="90" t="s">
        <v>92</v>
      </c>
      <c r="L9" s="169">
        <v>3.64466012319067E-3</v>
      </c>
      <c r="M9" s="170">
        <v>8.1052472165688103E-2</v>
      </c>
      <c r="N9" s="171">
        <v>3.0436116392988368E-3</v>
      </c>
      <c r="O9" s="172">
        <v>5.0590138534213049E-2</v>
      </c>
      <c r="P9" s="171">
        <v>0.4681361237172465</v>
      </c>
      <c r="Q9" s="173">
        <v>0.27262693316631442</v>
      </c>
      <c r="R9" s="171"/>
      <c r="S9" s="170"/>
      <c r="T9" s="173">
        <v>6.7541971195926968E-3</v>
      </c>
      <c r="U9" s="174">
        <v>2.7110583973502096E-2</v>
      </c>
    </row>
    <row r="10" spans="1:21" x14ac:dyDescent="0.2">
      <c r="A10" s="89">
        <v>5</v>
      </c>
      <c r="B10" s="85" t="s">
        <v>12</v>
      </c>
      <c r="C10" s="87">
        <v>44261</v>
      </c>
      <c r="D10" s="87">
        <v>44316</v>
      </c>
      <c r="E10" s="87"/>
      <c r="F10" s="87"/>
      <c r="G10" s="87"/>
      <c r="H10" s="87"/>
      <c r="I10" s="87"/>
      <c r="J10" s="214" t="s">
        <v>11</v>
      </c>
      <c r="K10" s="58" t="s">
        <v>92</v>
      </c>
      <c r="L10" s="163">
        <v>4.0440036087553803E-3</v>
      </c>
      <c r="M10" s="164">
        <v>0.208771979857092</v>
      </c>
      <c r="N10" s="165">
        <v>3.7341613968505613E-3</v>
      </c>
      <c r="O10" s="166">
        <v>2.6278012976678582E-2</v>
      </c>
      <c r="P10" s="165">
        <v>0.26242917090576684</v>
      </c>
      <c r="Q10" s="167">
        <v>0.23898632939843537</v>
      </c>
      <c r="R10" s="165"/>
      <c r="S10" s="164"/>
      <c r="T10" s="167">
        <v>9.4858975343363097E-3</v>
      </c>
      <c r="U10" s="168">
        <v>9.0366264367600629E-3</v>
      </c>
    </row>
    <row r="11" spans="1:21" ht="16" thickBot="1" x14ac:dyDescent="0.25">
      <c r="A11" s="155">
        <v>6</v>
      </c>
      <c r="B11" s="156">
        <v>44293</v>
      </c>
      <c r="C11" s="205">
        <v>44296</v>
      </c>
      <c r="D11" s="205">
        <v>44316</v>
      </c>
      <c r="E11" s="206"/>
      <c r="F11" s="206"/>
      <c r="G11" s="206"/>
      <c r="H11" s="206"/>
      <c r="I11" s="206"/>
      <c r="J11" s="215" t="s">
        <v>11</v>
      </c>
      <c r="K11" s="91" t="s">
        <v>92</v>
      </c>
      <c r="L11" s="175">
        <v>3.9883286160437171E-3</v>
      </c>
      <c r="M11" s="176">
        <v>2.1792869786725042E-2</v>
      </c>
      <c r="N11" s="177">
        <v>7.2641011141653042E-3</v>
      </c>
      <c r="O11" s="178">
        <v>1.5625E-2</v>
      </c>
      <c r="P11" s="177">
        <v>0.12630643081084555</v>
      </c>
      <c r="Q11" s="179">
        <v>9.3752436830363689E-2</v>
      </c>
      <c r="R11" s="177"/>
      <c r="S11" s="176"/>
      <c r="T11" s="179">
        <v>1.6804599850896506E-2</v>
      </c>
      <c r="U11" s="180">
        <v>1.4547631475807636E-3</v>
      </c>
    </row>
    <row r="12" spans="1:21" x14ac:dyDescent="0.2">
      <c r="A12" s="11">
        <v>8</v>
      </c>
      <c r="B12" s="84" t="s">
        <v>13</v>
      </c>
      <c r="C12" s="207" t="s">
        <v>14</v>
      </c>
      <c r="D12" s="86">
        <v>44259</v>
      </c>
      <c r="E12" s="86">
        <v>44210</v>
      </c>
      <c r="F12" s="86">
        <v>44300</v>
      </c>
      <c r="G12" s="86"/>
      <c r="H12" s="86"/>
      <c r="I12" s="86"/>
      <c r="J12" s="216" t="s">
        <v>11</v>
      </c>
      <c r="K12" s="60" t="s">
        <v>93</v>
      </c>
      <c r="L12" s="181">
        <v>3.695537682521865E-3</v>
      </c>
      <c r="M12" s="182">
        <v>2.9873291174804497E-2</v>
      </c>
      <c r="N12" s="183">
        <v>6.0034186769063035E-3</v>
      </c>
      <c r="O12" s="184">
        <v>1.21323261718912E-2</v>
      </c>
      <c r="P12" s="183"/>
      <c r="Q12" s="185"/>
      <c r="R12" s="183">
        <v>7.5857103464246154E-3</v>
      </c>
      <c r="S12" s="182">
        <v>5.74889342041255E-3</v>
      </c>
      <c r="T12" s="185">
        <v>2.9360085912937876E-2</v>
      </c>
      <c r="U12" s="186">
        <v>1.5625E-2</v>
      </c>
    </row>
    <row r="13" spans="1:21" x14ac:dyDescent="0.2">
      <c r="A13" s="151">
        <v>9</v>
      </c>
      <c r="B13" s="157" t="s">
        <v>15</v>
      </c>
      <c r="C13" s="161">
        <v>44163</v>
      </c>
      <c r="D13" s="161">
        <v>44259</v>
      </c>
      <c r="E13" s="161">
        <v>44223</v>
      </c>
      <c r="F13" s="161">
        <v>44261</v>
      </c>
      <c r="G13" s="161">
        <v>44300</v>
      </c>
      <c r="H13" s="161">
        <v>44316</v>
      </c>
      <c r="I13" s="161"/>
      <c r="J13" s="214" t="s">
        <v>11</v>
      </c>
      <c r="K13" s="90" t="s">
        <v>93</v>
      </c>
      <c r="L13" s="169">
        <v>9.0994811442848024E-3</v>
      </c>
      <c r="M13" s="170">
        <v>3.9968299414919764E-2</v>
      </c>
      <c r="N13" s="171">
        <v>1.5570941606685403E-2</v>
      </c>
      <c r="O13" s="172">
        <v>2.8066636652622993E-2</v>
      </c>
      <c r="P13" s="171">
        <v>0.11744034365175121</v>
      </c>
      <c r="Q13" s="173">
        <v>0.19546741078214833</v>
      </c>
      <c r="R13" s="171">
        <v>4.8529304687564924E-2</v>
      </c>
      <c r="S13" s="170">
        <v>0.16493848884661164</v>
      </c>
      <c r="T13" s="173"/>
      <c r="U13" s="174"/>
    </row>
    <row r="14" spans="1:21" x14ac:dyDescent="0.2">
      <c r="A14" s="7">
        <v>10</v>
      </c>
      <c r="B14" s="85" t="s">
        <v>16</v>
      </c>
      <c r="C14" s="87">
        <v>44176</v>
      </c>
      <c r="D14" s="87">
        <v>44259</v>
      </c>
      <c r="E14" s="87">
        <v>44210</v>
      </c>
      <c r="F14" s="87">
        <v>44300</v>
      </c>
      <c r="G14" s="87">
        <v>44320</v>
      </c>
      <c r="H14" s="87"/>
      <c r="I14" s="87"/>
      <c r="J14" s="214" t="s">
        <v>11</v>
      </c>
      <c r="K14" s="58" t="s">
        <v>93</v>
      </c>
      <c r="L14" s="163">
        <v>9.9230545510843125E-3</v>
      </c>
      <c r="M14" s="164">
        <v>0.10769326996400216</v>
      </c>
      <c r="N14" s="165">
        <v>2.9095262951615354E-3</v>
      </c>
      <c r="O14" s="166">
        <v>2.7872766231877923E-2</v>
      </c>
      <c r="P14" s="165"/>
      <c r="Q14" s="167"/>
      <c r="R14" s="165">
        <v>5.9619500350021814E-3</v>
      </c>
      <c r="S14" s="164">
        <v>6.5782889495394738E-4</v>
      </c>
      <c r="T14" s="167">
        <v>7.8668402348181059E-3</v>
      </c>
      <c r="U14" s="168">
        <v>7.0899934009153202E-3</v>
      </c>
    </row>
    <row r="15" spans="1:21" x14ac:dyDescent="0.2">
      <c r="A15" s="151">
        <v>11</v>
      </c>
      <c r="B15" s="152">
        <v>44104</v>
      </c>
      <c r="C15" s="161">
        <v>44202</v>
      </c>
      <c r="D15" s="161">
        <v>44259</v>
      </c>
      <c r="E15" s="161">
        <v>44223</v>
      </c>
      <c r="F15" s="161">
        <v>44250</v>
      </c>
      <c r="G15" s="161">
        <v>44299</v>
      </c>
      <c r="H15" s="161" t="s">
        <v>17</v>
      </c>
      <c r="I15" s="161"/>
      <c r="J15" s="214" t="s">
        <v>11</v>
      </c>
      <c r="K15" s="90" t="s">
        <v>93</v>
      </c>
      <c r="L15" s="169">
        <v>5.9207678379312491E-3</v>
      </c>
      <c r="M15" s="170">
        <v>0.10881882041201582</v>
      </c>
      <c r="N15" s="171">
        <v>8.7288057661892189E-3</v>
      </c>
      <c r="O15" s="172">
        <v>5.9128602920349813E-2</v>
      </c>
      <c r="P15" s="171">
        <v>0.24232245423376597</v>
      </c>
      <c r="Q15" s="173">
        <v>0.21915143032900911</v>
      </c>
      <c r="R15" s="171">
        <v>1.8971795068672581E-2</v>
      </c>
      <c r="S15" s="170">
        <v>1.3888166893227711E-2</v>
      </c>
      <c r="T15" s="173">
        <v>3.9968299414919764E-2</v>
      </c>
      <c r="U15" s="174">
        <v>6.5015526149337843E-3</v>
      </c>
    </row>
    <row r="16" spans="1:21" x14ac:dyDescent="0.2">
      <c r="A16" s="7">
        <v>12</v>
      </c>
      <c r="B16" s="9">
        <v>44251</v>
      </c>
      <c r="C16" s="87">
        <v>44261</v>
      </c>
      <c r="D16" s="87">
        <v>44300</v>
      </c>
      <c r="E16" s="87">
        <v>44320</v>
      </c>
      <c r="F16" s="87"/>
      <c r="G16" s="208"/>
      <c r="H16" s="87"/>
      <c r="I16" s="87"/>
      <c r="J16" s="214" t="s">
        <v>11</v>
      </c>
      <c r="K16" s="58" t="s">
        <v>93</v>
      </c>
      <c r="L16" s="163">
        <v>4.2011499627241369E-3</v>
      </c>
      <c r="M16" s="164">
        <v>4.0107059298840751E-2</v>
      </c>
      <c r="N16" s="165">
        <v>9.0679993311228151E-3</v>
      </c>
      <c r="O16" s="166">
        <v>2.1868529149924983E-2</v>
      </c>
      <c r="P16" s="165">
        <v>4.7861187409199424E-2</v>
      </c>
      <c r="Q16" s="167">
        <v>1.3461658745500309E-2</v>
      </c>
      <c r="R16" s="165">
        <v>3.448058579260364E-3</v>
      </c>
      <c r="S16" s="164">
        <v>5.7389399737434073E-3</v>
      </c>
      <c r="T16" s="167">
        <v>1.210652050721669E-3</v>
      </c>
      <c r="U16" s="168">
        <v>2.6716154815936065E-4</v>
      </c>
    </row>
    <row r="17" spans="1:21" ht="19.5" customHeight="1" x14ac:dyDescent="0.2">
      <c r="A17" s="151">
        <v>13</v>
      </c>
      <c r="B17" s="152">
        <v>44298</v>
      </c>
      <c r="C17" s="161">
        <v>45027</v>
      </c>
      <c r="D17" s="209"/>
      <c r="E17" s="209"/>
      <c r="F17" s="209"/>
      <c r="G17" s="209"/>
      <c r="H17" s="209"/>
      <c r="I17" s="209"/>
      <c r="J17" s="214" t="s">
        <v>11</v>
      </c>
      <c r="K17" s="90" t="s">
        <v>93</v>
      </c>
      <c r="L17" s="173">
        <v>2.613139755441622E-3</v>
      </c>
      <c r="M17" s="187">
        <v>1.3744516811288073E-2</v>
      </c>
      <c r="N17" s="173"/>
      <c r="O17" s="172"/>
      <c r="P17" s="171">
        <v>6.016215269385948E-2</v>
      </c>
      <c r="Q17" s="173">
        <v>9.5391200560034681E-2</v>
      </c>
      <c r="R17" s="171"/>
      <c r="S17" s="170"/>
      <c r="T17" s="173"/>
      <c r="U17" s="174"/>
    </row>
    <row r="18" spans="1:21" x14ac:dyDescent="0.2">
      <c r="A18" s="7">
        <v>14</v>
      </c>
      <c r="B18" s="9">
        <v>44301</v>
      </c>
      <c r="C18" s="87">
        <v>44306</v>
      </c>
      <c r="D18" s="87">
        <v>44316</v>
      </c>
      <c r="E18" s="208"/>
      <c r="F18" s="208"/>
      <c r="G18" s="208"/>
      <c r="H18" s="208"/>
      <c r="I18" s="208"/>
      <c r="J18" s="214" t="s">
        <v>11</v>
      </c>
      <c r="K18" s="58" t="s">
        <v>93</v>
      </c>
      <c r="L18" s="167">
        <v>1.6253881537334415E-3</v>
      </c>
      <c r="M18" s="167">
        <v>1.4397160325108436E-3</v>
      </c>
      <c r="N18" s="165"/>
      <c r="O18" s="166"/>
      <c r="P18" s="165">
        <v>0.23325824788420166</v>
      </c>
      <c r="Q18" s="167">
        <f>POWER(2,-P18)</f>
        <v>0.85071143530281279</v>
      </c>
      <c r="R18" s="165"/>
      <c r="S18" s="164"/>
      <c r="T18" s="167">
        <v>1.8073252873520129E-2</v>
      </c>
      <c r="U18" s="168">
        <v>1.03086555529132E-2</v>
      </c>
    </row>
    <row r="19" spans="1:21" x14ac:dyDescent="0.2">
      <c r="A19" s="151">
        <v>15</v>
      </c>
      <c r="B19" s="152">
        <v>44665</v>
      </c>
      <c r="C19" s="161">
        <v>45027</v>
      </c>
      <c r="D19" s="209"/>
      <c r="E19" s="209"/>
      <c r="F19" s="209"/>
      <c r="G19" s="209"/>
      <c r="H19" s="209"/>
      <c r="I19" s="209"/>
      <c r="J19" s="214" t="s">
        <v>11</v>
      </c>
      <c r="K19" s="90" t="s">
        <v>93</v>
      </c>
      <c r="L19" s="171">
        <v>1.3526459649520774E-3</v>
      </c>
      <c r="M19" s="170">
        <v>3.6397924577139217E-2</v>
      </c>
      <c r="N19" s="171"/>
      <c r="O19" s="172"/>
      <c r="P19" s="171"/>
      <c r="Q19" s="173"/>
      <c r="R19" s="171"/>
      <c r="S19" s="170"/>
      <c r="T19" s="173"/>
      <c r="U19" s="174"/>
    </row>
    <row r="20" spans="1:21" ht="16" thickBot="1" x14ac:dyDescent="0.25">
      <c r="A20" s="18">
        <v>16</v>
      </c>
      <c r="B20" s="3">
        <v>44665</v>
      </c>
      <c r="C20" s="210">
        <v>45027</v>
      </c>
      <c r="D20" s="211"/>
      <c r="E20" s="211"/>
      <c r="F20" s="211"/>
      <c r="G20" s="211"/>
      <c r="H20" s="211"/>
      <c r="I20" s="211"/>
      <c r="J20" s="215" t="s">
        <v>11</v>
      </c>
      <c r="K20" s="59" t="s">
        <v>93</v>
      </c>
      <c r="L20" s="188">
        <v>3.3306050459685878E-3</v>
      </c>
      <c r="M20" s="189">
        <v>8.0321392707505164E-3</v>
      </c>
      <c r="N20" s="188"/>
      <c r="O20" s="190"/>
      <c r="P20" s="188"/>
      <c r="Q20" s="191"/>
      <c r="R20" s="188"/>
      <c r="S20" s="189"/>
      <c r="T20" s="191"/>
      <c r="U20" s="192"/>
    </row>
    <row r="21" spans="1:21" x14ac:dyDescent="0.2">
      <c r="A21" s="151">
        <v>17</v>
      </c>
      <c r="B21" s="152">
        <v>44061</v>
      </c>
      <c r="C21" s="161">
        <v>44222</v>
      </c>
      <c r="D21" s="161">
        <v>44259</v>
      </c>
      <c r="E21" s="161">
        <v>44300</v>
      </c>
      <c r="F21" s="209"/>
      <c r="G21" s="209"/>
      <c r="H21" s="209"/>
      <c r="I21" s="209"/>
      <c r="J21" s="214" t="s">
        <v>11</v>
      </c>
      <c r="K21" s="90" t="s">
        <v>94</v>
      </c>
      <c r="L21" s="169">
        <v>2.0716557448598101E-3</v>
      </c>
      <c r="M21" s="170">
        <v>8.2009115908052398E-3</v>
      </c>
      <c r="N21" s="171">
        <v>2.421304101443332E-3</v>
      </c>
      <c r="O21" s="172">
        <v>8.4607425431712999E-3</v>
      </c>
      <c r="P21" s="171"/>
      <c r="Q21" s="173"/>
      <c r="R21" s="171">
        <v>2.1746515981028998E-3</v>
      </c>
      <c r="S21" s="170">
        <v>2.7717253050788767E-3</v>
      </c>
      <c r="T21" s="173"/>
      <c r="U21" s="174"/>
    </row>
    <row r="22" spans="1:21" x14ac:dyDescent="0.2">
      <c r="A22" s="7">
        <v>18</v>
      </c>
      <c r="B22" s="9">
        <v>44117</v>
      </c>
      <c r="C22" s="87">
        <v>44208</v>
      </c>
      <c r="D22" s="87">
        <v>44259</v>
      </c>
      <c r="E22" s="87">
        <v>44223</v>
      </c>
      <c r="F22" s="87">
        <v>44250</v>
      </c>
      <c r="G22" s="87">
        <v>44279</v>
      </c>
      <c r="H22" s="87">
        <v>44299</v>
      </c>
      <c r="I22" s="87">
        <v>44316</v>
      </c>
      <c r="J22" s="214" t="s">
        <v>11</v>
      </c>
      <c r="K22" s="58" t="s">
        <v>94</v>
      </c>
      <c r="L22" s="163">
        <v>5.1078366200807152E-4</v>
      </c>
      <c r="M22" s="164">
        <v>4.157696025208448E-3</v>
      </c>
      <c r="N22" s="165">
        <v>1.1295783045950055E-3</v>
      </c>
      <c r="O22" s="166">
        <v>4.5183132183800314E-3</v>
      </c>
      <c r="P22" s="165"/>
      <c r="Q22" s="167"/>
      <c r="R22" s="165">
        <v>4.7594150924812166E-3</v>
      </c>
      <c r="S22" s="164">
        <v>1.9129302687244702E-3</v>
      </c>
      <c r="T22" s="167">
        <v>1.6688522000747677E-2</v>
      </c>
      <c r="U22" s="168">
        <v>1.62193092541078E-4</v>
      </c>
    </row>
    <row r="23" spans="1:21" x14ac:dyDescent="0.2">
      <c r="A23" s="151">
        <v>19</v>
      </c>
      <c r="B23" s="157" t="s">
        <v>18</v>
      </c>
      <c r="C23" s="209" t="s">
        <v>19</v>
      </c>
      <c r="D23" s="161">
        <v>44259</v>
      </c>
      <c r="E23" s="161">
        <v>44223</v>
      </c>
      <c r="F23" s="161">
        <v>44300</v>
      </c>
      <c r="G23" s="161">
        <v>44320</v>
      </c>
      <c r="H23" s="161"/>
      <c r="I23" s="161"/>
      <c r="J23" s="214" t="s">
        <v>11</v>
      </c>
      <c r="K23" s="90" t="s">
        <v>94</v>
      </c>
      <c r="L23" s="169"/>
      <c r="M23" s="170">
        <v>1.1923900070004396E-2</v>
      </c>
      <c r="N23" s="171"/>
      <c r="O23" s="172">
        <v>7.6517210748978624E-3</v>
      </c>
      <c r="P23" s="171"/>
      <c r="Q23" s="173"/>
      <c r="R23" s="171"/>
      <c r="S23" s="170">
        <v>2.9399350535372405E-3</v>
      </c>
      <c r="T23" s="173">
        <v>1.3415084944339913E-2</v>
      </c>
      <c r="U23" s="174">
        <v>6.045175756024956E-3</v>
      </c>
    </row>
    <row r="24" spans="1:21" x14ac:dyDescent="0.2">
      <c r="A24" s="7">
        <v>20</v>
      </c>
      <c r="B24" s="85" t="s">
        <v>20</v>
      </c>
      <c r="C24" s="87">
        <v>44166</v>
      </c>
      <c r="D24" s="87">
        <v>44259</v>
      </c>
      <c r="E24" s="87">
        <v>44210</v>
      </c>
      <c r="F24" s="87">
        <v>44300</v>
      </c>
      <c r="G24" s="87">
        <v>44320</v>
      </c>
      <c r="H24" s="87"/>
      <c r="I24" s="87"/>
      <c r="J24" s="214" t="s">
        <v>11</v>
      </c>
      <c r="K24" s="58" t="s">
        <v>94</v>
      </c>
      <c r="L24" s="163">
        <v>1.9329231570609515E-3</v>
      </c>
      <c r="M24" s="164">
        <v>8.578850107711318E-3</v>
      </c>
      <c r="N24" s="165">
        <v>4.0721318782856271E-3</v>
      </c>
      <c r="O24" s="166">
        <v>4.0440036087553725E-3</v>
      </c>
      <c r="P24" s="165"/>
      <c r="Q24" s="167"/>
      <c r="R24" s="165">
        <v>5.6795801457824608E-3</v>
      </c>
      <c r="S24" s="164">
        <v>3.5327319435980017E-3</v>
      </c>
      <c r="T24" s="167">
        <v>6.8484821977815215E-3</v>
      </c>
      <c r="U24" s="168">
        <v>1.0344444612464022E-2</v>
      </c>
    </row>
    <row r="25" spans="1:21" x14ac:dyDescent="0.2">
      <c r="A25" s="151">
        <v>21</v>
      </c>
      <c r="B25" s="152">
        <v>44266</v>
      </c>
      <c r="C25" s="161">
        <v>44296</v>
      </c>
      <c r="D25" s="161">
        <v>44300</v>
      </c>
      <c r="E25" s="161">
        <v>44316</v>
      </c>
      <c r="F25" s="209"/>
      <c r="G25" s="209"/>
      <c r="H25" s="209"/>
      <c r="I25" s="209"/>
      <c r="J25" s="214" t="s">
        <v>11</v>
      </c>
      <c r="K25" s="90" t="s">
        <v>94</v>
      </c>
      <c r="L25" s="169">
        <v>1.5864304616332728E-3</v>
      </c>
      <c r="M25" s="170">
        <v>5.5434506101577534E-3</v>
      </c>
      <c r="N25" s="171">
        <v>1.5591765358528287E-3</v>
      </c>
      <c r="O25" s="172">
        <v>4.5339996655614076E-3</v>
      </c>
      <c r="P25" s="171"/>
      <c r="Q25" s="173"/>
      <c r="R25" s="171">
        <v>1.9463677008356767E-3</v>
      </c>
      <c r="S25" s="170">
        <v>4.4715787523386145E-3</v>
      </c>
      <c r="T25" s="173">
        <v>3.3492920704259195E-2</v>
      </c>
      <c r="U25" s="174">
        <v>8.9431575046772065E-3</v>
      </c>
    </row>
    <row r="26" spans="1:21" x14ac:dyDescent="0.2">
      <c r="A26" s="7">
        <v>22</v>
      </c>
      <c r="B26" s="9">
        <v>44312</v>
      </c>
      <c r="C26" s="87">
        <v>45027</v>
      </c>
      <c r="D26" s="208"/>
      <c r="E26" s="208"/>
      <c r="F26" s="208"/>
      <c r="G26" s="208"/>
      <c r="H26" s="208"/>
      <c r="I26" s="208"/>
      <c r="J26" s="214" t="s">
        <v>11</v>
      </c>
      <c r="K26" s="58" t="s">
        <v>94</v>
      </c>
      <c r="L26" s="163"/>
      <c r="M26" s="164"/>
      <c r="N26" s="165"/>
      <c r="O26" s="166"/>
      <c r="P26" s="165"/>
      <c r="Q26" s="167"/>
      <c r="R26" s="165"/>
      <c r="S26" s="164"/>
      <c r="T26" s="167"/>
      <c r="U26" s="168"/>
    </row>
    <row r="27" spans="1:21" x14ac:dyDescent="0.2">
      <c r="A27" s="151">
        <v>23</v>
      </c>
      <c r="B27" s="152">
        <v>44314</v>
      </c>
      <c r="C27" s="161">
        <v>45027</v>
      </c>
      <c r="D27" s="209"/>
      <c r="E27" s="209"/>
      <c r="F27" s="209"/>
      <c r="G27" s="209"/>
      <c r="H27" s="209"/>
      <c r="I27" s="209"/>
      <c r="J27" s="214" t="s">
        <v>11</v>
      </c>
      <c r="K27" s="90" t="s">
        <v>94</v>
      </c>
      <c r="L27" s="169"/>
      <c r="M27" s="170"/>
      <c r="N27" s="171"/>
      <c r="O27" s="172"/>
      <c r="P27" s="171"/>
      <c r="Q27" s="173"/>
      <c r="R27" s="171"/>
      <c r="S27" s="170"/>
      <c r="T27" s="173"/>
      <c r="U27" s="174"/>
    </row>
    <row r="28" spans="1:21" ht="16" thickBot="1" x14ac:dyDescent="0.25">
      <c r="A28" s="18">
        <v>24</v>
      </c>
      <c r="B28" s="3">
        <v>44315</v>
      </c>
      <c r="C28" s="210">
        <v>45027</v>
      </c>
      <c r="D28" s="211"/>
      <c r="E28" s="211"/>
      <c r="F28" s="211"/>
      <c r="G28" s="211"/>
      <c r="H28" s="211"/>
      <c r="I28" s="211"/>
      <c r="J28" s="215" t="s">
        <v>11</v>
      </c>
      <c r="K28" s="59" t="s">
        <v>94</v>
      </c>
      <c r="L28" s="193"/>
      <c r="M28" s="189"/>
      <c r="N28" s="188"/>
      <c r="O28" s="190"/>
      <c r="P28" s="188"/>
      <c r="Q28" s="191"/>
      <c r="R28" s="188"/>
      <c r="S28" s="189"/>
      <c r="T28" s="191">
        <v>3.6573134665409883E-3</v>
      </c>
      <c r="U28" s="192">
        <v>9.9575049009317431E-3</v>
      </c>
    </row>
    <row r="29" spans="1:21" x14ac:dyDescent="0.2">
      <c r="A29" s="151">
        <v>25</v>
      </c>
      <c r="B29" s="157" t="s">
        <v>21</v>
      </c>
      <c r="C29" s="161">
        <v>44151</v>
      </c>
      <c r="D29" s="161">
        <v>44210</v>
      </c>
      <c r="E29" s="161">
        <v>44270</v>
      </c>
      <c r="F29" s="209"/>
      <c r="G29" s="161"/>
      <c r="H29" s="161"/>
      <c r="I29" s="161"/>
      <c r="J29" s="214" t="s">
        <v>11</v>
      </c>
      <c r="K29" s="90" t="s">
        <v>95</v>
      </c>
      <c r="L29" s="169">
        <v>3.1838762984477608E-3</v>
      </c>
      <c r="M29" s="170">
        <v>4.1289767209428977E-3</v>
      </c>
      <c r="N29" s="171">
        <v>2.7910041791818249E-3</v>
      </c>
      <c r="O29" s="172">
        <v>7.2139243025734056E-3</v>
      </c>
      <c r="P29" s="171"/>
      <c r="Q29" s="173"/>
      <c r="R29" s="171"/>
      <c r="S29" s="170">
        <v>6.8722584056440366E-3</v>
      </c>
      <c r="T29" s="173"/>
      <c r="U29" s="194"/>
    </row>
    <row r="30" spans="1:21" x14ac:dyDescent="0.2">
      <c r="A30" s="7">
        <v>26</v>
      </c>
      <c r="B30" s="85" t="s">
        <v>22</v>
      </c>
      <c r="C30" s="87">
        <v>44167</v>
      </c>
      <c r="D30" s="87">
        <v>44223</v>
      </c>
      <c r="E30" s="87">
        <v>44320</v>
      </c>
      <c r="F30" s="208"/>
      <c r="G30" s="87"/>
      <c r="H30" s="87"/>
      <c r="I30" s="87"/>
      <c r="J30" s="214" t="s">
        <v>11</v>
      </c>
      <c r="K30" s="58" t="s">
        <v>95</v>
      </c>
      <c r="L30" s="163">
        <v>3.83914296306739E-3</v>
      </c>
      <c r="M30" s="164">
        <v>6.3677525968955217E-3</v>
      </c>
      <c r="N30" s="165">
        <v>7.5202690867324333E-3</v>
      </c>
      <c r="O30" s="166">
        <v>2.1492840908433512E-2</v>
      </c>
      <c r="P30" s="165"/>
      <c r="Q30" s="167"/>
      <c r="R30" s="165"/>
      <c r="S30" s="164"/>
      <c r="T30" s="167">
        <v>3.695537682521865E-3</v>
      </c>
      <c r="U30" s="168">
        <v>1.3744516811288039E-2</v>
      </c>
    </row>
    <row r="31" spans="1:21" x14ac:dyDescent="0.2">
      <c r="A31" s="151">
        <v>27</v>
      </c>
      <c r="B31" s="157" t="s">
        <v>23</v>
      </c>
      <c r="C31" s="161">
        <v>44222</v>
      </c>
      <c r="D31" s="161">
        <v>44320</v>
      </c>
      <c r="E31" s="161"/>
      <c r="F31" s="161"/>
      <c r="G31" s="161"/>
      <c r="H31" s="161"/>
      <c r="I31" s="161"/>
      <c r="J31" s="214" t="s">
        <v>11</v>
      </c>
      <c r="K31" s="90" t="s">
        <v>95</v>
      </c>
      <c r="L31" s="169">
        <v>1.8286567332704939E-3</v>
      </c>
      <c r="M31" s="170">
        <v>4.487102949207177E-3</v>
      </c>
      <c r="N31" s="171">
        <v>1.9803896089649053E-3</v>
      </c>
      <c r="O31" s="172">
        <v>3.5449967004576597E-3</v>
      </c>
      <c r="P31" s="171"/>
      <c r="Q31" s="173"/>
      <c r="R31" s="171"/>
      <c r="S31" s="170"/>
      <c r="T31" s="173">
        <v>5.2809016915161102E-3</v>
      </c>
      <c r="U31" s="174">
        <v>1.2132326171891233E-2</v>
      </c>
    </row>
    <row r="32" spans="1:21" x14ac:dyDescent="0.2">
      <c r="A32" s="7">
        <v>28</v>
      </c>
      <c r="B32" s="85" t="s">
        <v>24</v>
      </c>
      <c r="C32" s="87">
        <v>44222</v>
      </c>
      <c r="D32" s="87">
        <v>44320</v>
      </c>
      <c r="E32" s="87"/>
      <c r="F32" s="87"/>
      <c r="G32" s="87"/>
      <c r="H32" s="87"/>
      <c r="I32" s="87"/>
      <c r="J32" s="214" t="s">
        <v>11</v>
      </c>
      <c r="K32" s="58" t="s">
        <v>95</v>
      </c>
      <c r="L32" s="163">
        <v>1.5008546692265794E-3</v>
      </c>
      <c r="M32" s="164">
        <v>6.9923833666247874E-3</v>
      </c>
      <c r="N32" s="165">
        <v>6.2019090944276823E-4</v>
      </c>
      <c r="O32" s="166">
        <v>1.9735379814194622E-3</v>
      </c>
      <c r="P32" s="165"/>
      <c r="Q32" s="167"/>
      <c r="R32" s="165"/>
      <c r="S32" s="164"/>
      <c r="T32" s="167">
        <v>6.3457218465330862E-3</v>
      </c>
      <c r="U32" s="168">
        <v>1.1241668593834547E-2</v>
      </c>
    </row>
    <row r="33" spans="1:40" x14ac:dyDescent="0.2">
      <c r="A33" s="151">
        <v>29</v>
      </c>
      <c r="B33" s="152">
        <v>44294</v>
      </c>
      <c r="C33" s="161">
        <v>44296</v>
      </c>
      <c r="D33" s="161">
        <v>44316</v>
      </c>
      <c r="E33" s="209"/>
      <c r="F33" s="209"/>
      <c r="G33" s="209"/>
      <c r="H33" s="209"/>
      <c r="I33" s="209"/>
      <c r="J33" s="214" t="s">
        <v>11</v>
      </c>
      <c r="K33" s="90" t="s">
        <v>95</v>
      </c>
      <c r="L33" s="169">
        <v>1.1653669365544151E-3</v>
      </c>
      <c r="M33" s="170">
        <v>1.4447143645008199E-3</v>
      </c>
      <c r="N33" s="171">
        <v>1.5864304616332728E-3</v>
      </c>
      <c r="O33" s="172">
        <v>2.8104171484586364E-3</v>
      </c>
      <c r="P33" s="171"/>
      <c r="Q33" s="173"/>
      <c r="R33" s="171"/>
      <c r="S33" s="170"/>
      <c r="T33" s="173">
        <v>1.0858736092518268E-2</v>
      </c>
      <c r="U33" s="174">
        <v>5.6992982196881811E-3</v>
      </c>
    </row>
    <row r="34" spans="1:40" x14ac:dyDescent="0.2">
      <c r="A34" s="7">
        <v>30</v>
      </c>
      <c r="B34" s="9">
        <v>44341</v>
      </c>
      <c r="C34" s="208"/>
      <c r="D34" s="208"/>
      <c r="E34" s="208"/>
      <c r="F34" s="208"/>
      <c r="G34" s="208"/>
      <c r="H34" s="208"/>
      <c r="I34" s="208"/>
      <c r="J34" s="214" t="s">
        <v>11</v>
      </c>
      <c r="K34" s="58" t="s">
        <v>95</v>
      </c>
      <c r="L34" s="163"/>
      <c r="M34" s="164"/>
      <c r="N34" s="165"/>
      <c r="O34" s="166"/>
      <c r="P34" s="165"/>
      <c r="Q34" s="167"/>
      <c r="R34" s="165"/>
      <c r="S34" s="164"/>
      <c r="T34" s="167"/>
      <c r="U34" s="168">
        <v>2.0760715845258054E-2</v>
      </c>
    </row>
    <row r="35" spans="1:40" ht="16" thickBot="1" x14ac:dyDescent="0.25">
      <c r="A35" s="155">
        <v>31</v>
      </c>
      <c r="B35" s="156">
        <v>44341</v>
      </c>
      <c r="C35" s="206"/>
      <c r="D35" s="206"/>
      <c r="E35" s="206"/>
      <c r="F35" s="206"/>
      <c r="G35" s="206"/>
      <c r="H35" s="206"/>
      <c r="I35" s="206"/>
      <c r="J35" s="215" t="s">
        <v>11</v>
      </c>
      <c r="K35" s="91" t="s">
        <v>95</v>
      </c>
      <c r="L35" s="175"/>
      <c r="M35" s="176"/>
      <c r="N35" s="177"/>
      <c r="O35" s="178"/>
      <c r="P35" s="177"/>
      <c r="Q35" s="179"/>
      <c r="R35" s="177"/>
      <c r="S35" s="176"/>
      <c r="T35" s="179"/>
      <c r="U35" s="180"/>
    </row>
    <row r="36" spans="1:40" x14ac:dyDescent="0.2">
      <c r="A36" s="7">
        <v>32</v>
      </c>
      <c r="B36" s="9">
        <v>44279</v>
      </c>
      <c r="C36" s="87">
        <v>44284</v>
      </c>
      <c r="D36" s="208"/>
      <c r="E36" s="208"/>
      <c r="F36" s="208"/>
      <c r="G36" s="208"/>
      <c r="H36" s="208"/>
      <c r="I36" s="208"/>
      <c r="J36" s="217" t="s">
        <v>84</v>
      </c>
      <c r="K36" s="58" t="s">
        <v>92</v>
      </c>
      <c r="L36" s="165">
        <v>5.9619500350021814E-3</v>
      </c>
      <c r="M36" s="164">
        <v>6.8484821977815285E-3</v>
      </c>
      <c r="N36" s="165">
        <v>8.7591099845977238E-3</v>
      </c>
      <c r="O36" s="166">
        <v>1.1398596439376373E-2</v>
      </c>
      <c r="P36" s="165">
        <v>0.25702845666401714</v>
      </c>
      <c r="Q36" s="167">
        <v>2.7717253050788741E-3</v>
      </c>
      <c r="R36" s="165">
        <v>1.4680042956468905E-2</v>
      </c>
      <c r="S36" s="164">
        <v>1.2174446557195316E-2</v>
      </c>
      <c r="T36" s="167">
        <v>0.36475508606004425</v>
      </c>
      <c r="U36" s="168">
        <v>1.9846109102168618E-2</v>
      </c>
    </row>
    <row r="37" spans="1:40" x14ac:dyDescent="0.2">
      <c r="A37" s="151">
        <v>33</v>
      </c>
      <c r="B37" s="152">
        <v>44275</v>
      </c>
      <c r="C37" s="161">
        <v>44284</v>
      </c>
      <c r="D37" s="161">
        <v>44316</v>
      </c>
      <c r="E37" s="161">
        <v>44320</v>
      </c>
      <c r="F37" s="209"/>
      <c r="G37" s="209"/>
      <c r="H37" s="209"/>
      <c r="I37" s="209"/>
      <c r="J37" s="217" t="s">
        <v>84</v>
      </c>
      <c r="K37" s="90" t="s">
        <v>92</v>
      </c>
      <c r="L37" s="171">
        <v>7.129773224177656E-2</v>
      </c>
      <c r="M37" s="170">
        <v>8.6269834587289318E-2</v>
      </c>
      <c r="N37" s="171">
        <v>9.5722374818399056E-2</v>
      </c>
      <c r="O37" s="172">
        <v>9.8755163982922139E-2</v>
      </c>
      <c r="P37" s="171">
        <v>0.35355339059327467</v>
      </c>
      <c r="Q37" s="173">
        <v>0.75001949464290951</v>
      </c>
      <c r="R37" s="171">
        <v>8.5195916614473292E-3</v>
      </c>
      <c r="S37" s="170">
        <v>3.83914296306739E-3</v>
      </c>
      <c r="T37" s="173">
        <v>0.23325824788420224</v>
      </c>
      <c r="U37" s="174">
        <v>9.0994811442848024E-3</v>
      </c>
    </row>
    <row r="38" spans="1:40" x14ac:dyDescent="0.2">
      <c r="A38" s="7">
        <v>34</v>
      </c>
      <c r="B38" s="9">
        <v>44235</v>
      </c>
      <c r="C38" s="87">
        <v>44239</v>
      </c>
      <c r="D38" s="87">
        <v>44316</v>
      </c>
      <c r="E38" s="208"/>
      <c r="F38" s="208"/>
      <c r="G38" s="208"/>
      <c r="H38" s="208"/>
      <c r="I38" s="208"/>
      <c r="J38" s="217" t="s">
        <v>84</v>
      </c>
      <c r="K38" s="58" t="s">
        <v>92</v>
      </c>
      <c r="L38" s="165">
        <v>3.7601345433662167E-3</v>
      </c>
      <c r="M38" s="164">
        <v>4.6552420722584545E-2</v>
      </c>
      <c r="N38" s="165">
        <v>3.2961554536328889E-3</v>
      </c>
      <c r="O38" s="166">
        <v>1.6980232226969628E-2</v>
      </c>
      <c r="P38" s="165">
        <v>0.25702845666401714</v>
      </c>
      <c r="Q38" s="167">
        <v>0.44135149814532754</v>
      </c>
      <c r="R38" s="165"/>
      <c r="S38" s="164"/>
      <c r="T38" s="167">
        <v>0.64171294878145191</v>
      </c>
      <c r="U38" s="168">
        <v>1.0672189505893713E-2</v>
      </c>
    </row>
    <row r="39" spans="1:40" x14ac:dyDescent="0.2">
      <c r="A39" s="151">
        <v>35</v>
      </c>
      <c r="B39" s="152">
        <v>44238</v>
      </c>
      <c r="C39" s="161">
        <v>44239</v>
      </c>
      <c r="D39" s="161">
        <v>44316</v>
      </c>
      <c r="E39" s="209"/>
      <c r="F39" s="209"/>
      <c r="G39" s="209"/>
      <c r="H39" s="209"/>
      <c r="I39" s="209"/>
      <c r="J39" s="217" t="s">
        <v>84</v>
      </c>
      <c r="K39" s="90" t="s">
        <v>92</v>
      </c>
      <c r="L39" s="171">
        <v>2.2591566091900153E-3</v>
      </c>
      <c r="M39" s="170">
        <v>5.9539874877745931E-2</v>
      </c>
      <c r="N39" s="171">
        <v>4.289425053855659E-3</v>
      </c>
      <c r="O39" s="172">
        <v>4.4966674375338078E-2</v>
      </c>
      <c r="P39" s="171">
        <v>0.24064861077543792</v>
      </c>
      <c r="Q39" s="173">
        <v>0.24913506570696717</v>
      </c>
      <c r="R39" s="171"/>
      <c r="S39" s="170"/>
      <c r="T39" s="173">
        <v>1.021012125707194</v>
      </c>
      <c r="U39" s="174">
        <v>2.0290216861282512E-3</v>
      </c>
    </row>
    <row r="40" spans="1:40" x14ac:dyDescent="0.2">
      <c r="A40" s="7">
        <v>36</v>
      </c>
      <c r="B40" s="9">
        <v>44305</v>
      </c>
      <c r="C40" s="87">
        <v>44320</v>
      </c>
      <c r="D40" s="208"/>
      <c r="E40" s="208"/>
      <c r="F40" s="208"/>
      <c r="G40" s="208"/>
      <c r="H40" s="208"/>
      <c r="I40" s="208"/>
      <c r="J40" s="217" t="s">
        <v>84</v>
      </c>
      <c r="K40" s="58" t="s">
        <v>92</v>
      </c>
      <c r="L40" s="163">
        <v>1.8735627330571593E-3</v>
      </c>
      <c r="M40" s="164">
        <v>2.9873291174804497E-2</v>
      </c>
      <c r="N40" s="165">
        <v>5.7989201977697406E-3</v>
      </c>
      <c r="O40" s="166">
        <v>2.3601134149419188E-2</v>
      </c>
      <c r="P40" s="165">
        <v>0.21315872294198909</v>
      </c>
      <c r="Q40" s="167">
        <v>0.13631346658315721</v>
      </c>
      <c r="R40" s="165"/>
      <c r="S40" s="164"/>
      <c r="T40" s="167">
        <v>0.30885465928173295</v>
      </c>
      <c r="U40" s="168">
        <v>4.3644028830946207E-3</v>
      </c>
    </row>
    <row r="41" spans="1:40" x14ac:dyDescent="0.2">
      <c r="A41" s="151">
        <v>37</v>
      </c>
      <c r="B41" s="152">
        <v>44335</v>
      </c>
      <c r="C41" s="161">
        <v>45027</v>
      </c>
      <c r="D41" s="209"/>
      <c r="E41" s="209"/>
      <c r="F41" s="209"/>
      <c r="G41" s="209"/>
      <c r="H41" s="209"/>
      <c r="I41" s="209"/>
      <c r="J41" s="217" t="s">
        <v>84</v>
      </c>
      <c r="K41" s="90" t="s">
        <v>92</v>
      </c>
      <c r="L41" s="169">
        <v>3.786288347402602E-3</v>
      </c>
      <c r="M41" s="170">
        <v>2.119694261636984E-2</v>
      </c>
      <c r="N41" s="171"/>
      <c r="O41" s="172"/>
      <c r="P41" s="171">
        <v>7.5624630576205915E-2</v>
      </c>
      <c r="Q41" s="173">
        <v>0.14865088937534013</v>
      </c>
      <c r="R41" s="171"/>
      <c r="S41" s="170"/>
      <c r="T41" s="173"/>
      <c r="U41" s="174"/>
    </row>
    <row r="42" spans="1:40" ht="16" thickBot="1" x14ac:dyDescent="0.25">
      <c r="A42" s="18">
        <v>38</v>
      </c>
      <c r="B42" s="3">
        <v>44336</v>
      </c>
      <c r="C42" s="210">
        <v>45027</v>
      </c>
      <c r="D42" s="211"/>
      <c r="E42" s="211"/>
      <c r="F42" s="211"/>
      <c r="G42" s="211"/>
      <c r="H42" s="211"/>
      <c r="I42" s="211"/>
      <c r="J42" s="218" t="s">
        <v>84</v>
      </c>
      <c r="K42" s="59" t="s">
        <v>92</v>
      </c>
      <c r="L42" s="193">
        <v>1.5788303851355687E-2</v>
      </c>
      <c r="M42" s="189">
        <v>2.0053529649420376E-2</v>
      </c>
      <c r="N42" s="188"/>
      <c r="O42" s="190"/>
      <c r="P42" s="188">
        <v>7.0072879876781929E-2</v>
      </c>
      <c r="Q42" s="191">
        <v>8.3042863381032006E-2</v>
      </c>
      <c r="R42" s="188"/>
      <c r="S42" s="189"/>
      <c r="T42" s="191"/>
      <c r="U42" s="192"/>
    </row>
    <row r="43" spans="1:40" x14ac:dyDescent="0.2">
      <c r="A43" s="158">
        <v>39</v>
      </c>
      <c r="B43" s="159">
        <v>44151</v>
      </c>
      <c r="C43" s="160">
        <v>44163</v>
      </c>
      <c r="D43" s="160">
        <v>44239</v>
      </c>
      <c r="E43" s="160">
        <v>44278</v>
      </c>
      <c r="F43" s="160">
        <v>44316</v>
      </c>
      <c r="G43" s="160">
        <v>44320</v>
      </c>
      <c r="H43" s="160"/>
      <c r="I43" s="160"/>
      <c r="J43" s="219" t="s">
        <v>84</v>
      </c>
      <c r="K43" s="92" t="s">
        <v>93</v>
      </c>
      <c r="L43" s="195">
        <v>3.7212421798591402E-3</v>
      </c>
      <c r="M43" s="196">
        <v>1.8135998662245634E-2</v>
      </c>
      <c r="N43" s="195">
        <v>9.6183157292571621E-3</v>
      </c>
      <c r="O43" s="197">
        <v>3.0926770512975203E-2</v>
      </c>
      <c r="P43" s="195">
        <v>9.8755163982922139E-2</v>
      </c>
      <c r="Q43" s="198">
        <v>0.12586944375708967</v>
      </c>
      <c r="R43" s="195">
        <v>8.4314705976908343E-3</v>
      </c>
      <c r="S43" s="196">
        <v>8.789519411631334E-3</v>
      </c>
      <c r="T43" s="198">
        <v>0.30992692498474644</v>
      </c>
      <c r="U43" s="194">
        <v>8.3442610003738368E-3</v>
      </c>
    </row>
    <row r="44" spans="1:40" x14ac:dyDescent="0.2">
      <c r="A44" s="7">
        <v>40</v>
      </c>
      <c r="B44" s="9">
        <v>44116</v>
      </c>
      <c r="C44" s="87">
        <v>44154</v>
      </c>
      <c r="D44" s="87">
        <v>44239</v>
      </c>
      <c r="E44" s="87">
        <v>44278</v>
      </c>
      <c r="F44" s="87">
        <v>44316</v>
      </c>
      <c r="G44" s="87"/>
      <c r="H44" s="87"/>
      <c r="I44" s="87"/>
      <c r="J44" s="217" t="s">
        <v>84</v>
      </c>
      <c r="K44" s="58" t="s">
        <v>93</v>
      </c>
      <c r="L44" s="165">
        <v>7.5202690867324142E-3</v>
      </c>
      <c r="M44" s="164">
        <v>1.8262144508769489E-2</v>
      </c>
      <c r="N44" s="165">
        <v>9.5850388847953331E-3</v>
      </c>
      <c r="O44" s="166">
        <v>1.9984149707459879E-2</v>
      </c>
      <c r="P44" s="165">
        <v>0.13443679880717202</v>
      </c>
      <c r="Q44" s="167">
        <v>0.1988841209387299</v>
      </c>
      <c r="R44" s="165">
        <v>7.7049430038543523E-3</v>
      </c>
      <c r="S44" s="164">
        <v>1.0344444612464049E-2</v>
      </c>
      <c r="T44" s="167">
        <v>0.38288949927359622</v>
      </c>
      <c r="U44" s="168">
        <v>1.112539215310214E-2</v>
      </c>
    </row>
    <row r="45" spans="1:40" x14ac:dyDescent="0.2">
      <c r="A45" s="151">
        <v>41</v>
      </c>
      <c r="B45" s="152">
        <v>44167</v>
      </c>
      <c r="C45" s="161">
        <v>44176</v>
      </c>
      <c r="D45" s="161">
        <v>44239</v>
      </c>
      <c r="E45" s="161">
        <v>44278</v>
      </c>
      <c r="F45" s="161">
        <v>44316</v>
      </c>
      <c r="G45" s="161">
        <v>44320</v>
      </c>
      <c r="H45" s="161"/>
      <c r="I45" s="161"/>
      <c r="J45" s="217" t="s">
        <v>84</v>
      </c>
      <c r="K45" s="90" t="s">
        <v>93</v>
      </c>
      <c r="L45" s="171">
        <v>1.5484065168169612E-3</v>
      </c>
      <c r="M45" s="170">
        <v>4.8594205206971492E-3</v>
      </c>
      <c r="N45" s="171"/>
      <c r="O45" s="172">
        <v>3.0290306779220823E-2</v>
      </c>
      <c r="P45" s="171">
        <v>0.50347777502835867</v>
      </c>
      <c r="Q45" s="173">
        <v>0.40895102927889082</v>
      </c>
      <c r="R45" s="171">
        <v>6.9200587429871707E-3</v>
      </c>
      <c r="S45" s="170">
        <v>1.663078410083375E-2</v>
      </c>
      <c r="T45" s="173">
        <v>0.42484249956932529</v>
      </c>
      <c r="U45" s="174">
        <v>1.809742308379632E-3</v>
      </c>
    </row>
    <row r="46" spans="1:40" ht="15" customHeight="1" x14ac:dyDescent="0.2">
      <c r="A46" s="7">
        <v>42</v>
      </c>
      <c r="B46" s="85" t="s">
        <v>25</v>
      </c>
      <c r="C46" s="87">
        <v>44284</v>
      </c>
      <c r="D46" s="87">
        <v>44294</v>
      </c>
      <c r="E46" s="87">
        <v>44316</v>
      </c>
      <c r="F46" s="208"/>
      <c r="G46" s="208"/>
      <c r="H46" s="208"/>
      <c r="I46" s="208"/>
      <c r="J46" s="217" t="s">
        <v>84</v>
      </c>
      <c r="K46" s="58" t="s">
        <v>93</v>
      </c>
      <c r="L46" s="165">
        <v>5.5242717280199038E-3</v>
      </c>
      <c r="M46" s="164">
        <v>7.5463775697253346E-3</v>
      </c>
      <c r="N46" s="165">
        <v>7.9490600945522349E-3</v>
      </c>
      <c r="O46" s="166">
        <v>1.1678509754960443E-2</v>
      </c>
      <c r="P46" s="163">
        <v>3.786288347402602E-3</v>
      </c>
      <c r="Q46" s="167">
        <v>5.859527301897734E-3</v>
      </c>
      <c r="R46" s="165"/>
      <c r="S46" s="164"/>
      <c r="T46" s="167">
        <v>1.5910729675098392</v>
      </c>
      <c r="U46" s="168">
        <v>8.5788501077113406E-3</v>
      </c>
    </row>
    <row r="47" spans="1:40" ht="15" customHeight="1" x14ac:dyDescent="0.2">
      <c r="A47" s="151">
        <v>43</v>
      </c>
      <c r="B47" s="152">
        <v>44326</v>
      </c>
      <c r="C47" s="161">
        <v>44328</v>
      </c>
      <c r="D47" s="161">
        <v>44340</v>
      </c>
      <c r="E47" s="209"/>
      <c r="F47" s="209"/>
      <c r="G47" s="209"/>
      <c r="H47" s="209"/>
      <c r="I47" s="209"/>
      <c r="J47" s="217" t="s">
        <v>84</v>
      </c>
      <c r="K47" s="90" t="s">
        <v>93</v>
      </c>
      <c r="L47" s="171">
        <v>7.0504355250121929E-4</v>
      </c>
      <c r="M47" s="170">
        <v>1.4130927774392009E-2</v>
      </c>
      <c r="N47" s="171">
        <v>2.4551042471129547E-3</v>
      </c>
      <c r="O47" s="172">
        <v>2.5559439329930621E-2</v>
      </c>
      <c r="P47" s="169">
        <v>1.5788303851355687E-2</v>
      </c>
      <c r="Q47" s="173">
        <v>0.26334025898870883</v>
      </c>
      <c r="R47" s="171"/>
      <c r="S47" s="170"/>
      <c r="T47" s="173"/>
      <c r="U47" s="174"/>
      <c r="AN47" t="s">
        <v>57</v>
      </c>
    </row>
    <row r="48" spans="1:40" x14ac:dyDescent="0.2">
      <c r="A48" s="7">
        <v>44</v>
      </c>
      <c r="B48" s="9">
        <v>44338</v>
      </c>
      <c r="C48" s="87">
        <v>44340</v>
      </c>
      <c r="D48" s="208"/>
      <c r="E48" s="208"/>
      <c r="F48" s="208"/>
      <c r="G48" s="208"/>
      <c r="H48" s="208"/>
      <c r="I48" s="208"/>
      <c r="J48" s="217" t="s">
        <v>84</v>
      </c>
      <c r="K48" s="58" t="s">
        <v>93</v>
      </c>
      <c r="L48" s="165">
        <v>1.1140270662777561E-3</v>
      </c>
      <c r="M48" s="164">
        <v>3.7731887848626768E-3</v>
      </c>
      <c r="N48" s="165"/>
      <c r="O48" s="166"/>
      <c r="P48" s="165">
        <v>5.1296350550656011E-2</v>
      </c>
      <c r="Q48" s="167">
        <v>4.7530586038781547E-2</v>
      </c>
      <c r="R48" s="165"/>
      <c r="S48" s="164"/>
      <c r="T48" s="167">
        <v>0.23245123565329096</v>
      </c>
      <c r="U48" s="168">
        <v>2.0760715845257998E-2</v>
      </c>
    </row>
    <row r="49" spans="1:21" x14ac:dyDescent="0.2">
      <c r="A49" s="151">
        <v>45</v>
      </c>
      <c r="B49" s="152">
        <v>44665</v>
      </c>
      <c r="C49" s="161">
        <v>45012</v>
      </c>
      <c r="D49" s="209"/>
      <c r="E49" s="209"/>
      <c r="F49" s="209"/>
      <c r="G49" s="209"/>
      <c r="H49" s="209"/>
      <c r="I49" s="209"/>
      <c r="J49" s="217" t="s">
        <v>84</v>
      </c>
      <c r="K49" s="90" t="s">
        <v>93</v>
      </c>
      <c r="L49" s="171">
        <v>3.9386804649517833E-4</v>
      </c>
      <c r="M49" s="170">
        <v>1.5625E-2</v>
      </c>
      <c r="N49" s="171"/>
      <c r="O49" s="172"/>
      <c r="P49" s="171"/>
      <c r="Q49" s="173"/>
      <c r="R49" s="171"/>
      <c r="S49" s="170"/>
      <c r="T49" s="173"/>
      <c r="U49" s="174"/>
    </row>
    <row r="50" spans="1:21" ht="16" thickBot="1" x14ac:dyDescent="0.25">
      <c r="A50" s="18">
        <v>46</v>
      </c>
      <c r="B50" s="3">
        <v>44665</v>
      </c>
      <c r="C50" s="210">
        <v>45012</v>
      </c>
      <c r="D50" s="211"/>
      <c r="E50" s="211"/>
      <c r="F50" s="211"/>
      <c r="G50" s="211"/>
      <c r="H50" s="211"/>
      <c r="I50" s="211"/>
      <c r="J50" s="218" t="s">
        <v>84</v>
      </c>
      <c r="K50" s="59" t="s">
        <v>93</v>
      </c>
      <c r="L50" s="188">
        <v>6.9533700956888342E-4</v>
      </c>
      <c r="M50" s="189">
        <v>4.6453402929793781E-3</v>
      </c>
      <c r="N50" s="188"/>
      <c r="O50" s="190"/>
      <c r="P50" s="188"/>
      <c r="Q50" s="191"/>
      <c r="R50" s="188"/>
      <c r="S50" s="189"/>
      <c r="T50" s="191"/>
      <c r="U50" s="192"/>
    </row>
    <row r="51" spans="1:21" x14ac:dyDescent="0.2">
      <c r="A51" s="151">
        <v>47</v>
      </c>
      <c r="B51" s="152">
        <v>44130</v>
      </c>
      <c r="C51" s="161">
        <v>44159</v>
      </c>
      <c r="D51" s="161">
        <v>44239</v>
      </c>
      <c r="E51" s="161">
        <v>44278</v>
      </c>
      <c r="F51" s="161"/>
      <c r="G51" s="161">
        <v>44293</v>
      </c>
      <c r="H51" s="161"/>
      <c r="I51" s="161"/>
      <c r="J51" s="217" t="s">
        <v>84</v>
      </c>
      <c r="K51" s="90" t="s">
        <v>94</v>
      </c>
      <c r="L51" s="169">
        <v>4.5183132183800236E-3</v>
      </c>
      <c r="M51" s="170">
        <v>5.2809016915161102E-3</v>
      </c>
      <c r="N51" s="171"/>
      <c r="O51" s="172">
        <v>1.0452559021766518E-2</v>
      </c>
      <c r="P51" s="171"/>
      <c r="Q51" s="173"/>
      <c r="R51" s="171"/>
      <c r="S51" s="170">
        <v>6.8722584056440366E-3</v>
      </c>
      <c r="T51" s="173">
        <v>1.0905077326652599</v>
      </c>
      <c r="U51" s="174">
        <v>2.4381456033234624E-3</v>
      </c>
    </row>
    <row r="52" spans="1:21" x14ac:dyDescent="0.2">
      <c r="A52" s="7">
        <v>48</v>
      </c>
      <c r="B52" s="9">
        <v>44281</v>
      </c>
      <c r="C52" s="87">
        <v>44284</v>
      </c>
      <c r="D52" s="87">
        <v>44316</v>
      </c>
      <c r="E52" s="208"/>
      <c r="F52" s="208"/>
      <c r="G52" s="208"/>
      <c r="H52" s="208"/>
      <c r="I52" s="208"/>
      <c r="J52" s="217" t="s">
        <v>84</v>
      </c>
      <c r="K52" s="58" t="s">
        <v>94</v>
      </c>
      <c r="L52" s="165">
        <v>2.7241087233406372E-3</v>
      </c>
      <c r="M52" s="164">
        <v>4.893220463375497E-3</v>
      </c>
      <c r="N52" s="165">
        <v>4.5655361271923715E-3</v>
      </c>
      <c r="O52" s="166">
        <v>4.8426082028866727E-3</v>
      </c>
      <c r="P52" s="165"/>
      <c r="Q52" s="167"/>
      <c r="R52" s="165"/>
      <c r="S52" s="164"/>
      <c r="T52" s="167">
        <v>0.71449706987054673</v>
      </c>
      <c r="U52" s="168">
        <v>2.2435514746035781E-3</v>
      </c>
    </row>
    <row r="53" spans="1:21" ht="14.25" customHeight="1" x14ac:dyDescent="0.2">
      <c r="A53" s="151">
        <v>49</v>
      </c>
      <c r="B53" s="152">
        <v>44270</v>
      </c>
      <c r="C53" s="161">
        <v>44284</v>
      </c>
      <c r="D53" s="209"/>
      <c r="E53" s="209"/>
      <c r="F53" s="209"/>
      <c r="G53" s="209"/>
      <c r="H53" s="209"/>
      <c r="I53" s="209"/>
      <c r="J53" s="217" t="s">
        <v>84</v>
      </c>
      <c r="K53" s="90" t="s">
        <v>94</v>
      </c>
      <c r="L53" s="171">
        <v>5.6992982196881906E-3</v>
      </c>
      <c r="M53" s="170">
        <v>5.0133824123550948E-3</v>
      </c>
      <c r="N53" s="171">
        <v>5.3360947529468702E-3</v>
      </c>
      <c r="O53" s="172">
        <v>7.8396230352304839E-3</v>
      </c>
      <c r="P53" s="171"/>
      <c r="Q53" s="173"/>
      <c r="R53" s="171"/>
      <c r="S53" s="170"/>
      <c r="T53" s="173">
        <v>0.66664933854559894</v>
      </c>
      <c r="U53" s="174">
        <v>6.3677525968955217E-3</v>
      </c>
    </row>
    <row r="54" spans="1:21" x14ac:dyDescent="0.2">
      <c r="A54" s="7">
        <v>50</v>
      </c>
      <c r="B54" s="9">
        <v>44295</v>
      </c>
      <c r="C54" s="87">
        <v>44277</v>
      </c>
      <c r="D54" s="87">
        <v>44316</v>
      </c>
      <c r="E54" s="208"/>
      <c r="F54" s="208"/>
      <c r="G54" s="208"/>
      <c r="H54" s="208"/>
      <c r="I54" s="208"/>
      <c r="J54" s="217" t="s">
        <v>84</v>
      </c>
      <c r="K54" s="58" t="s">
        <v>94</v>
      </c>
      <c r="L54" s="163">
        <v>6.6011271143951258E-4</v>
      </c>
      <c r="M54" s="164">
        <v>1.3955020895909088E-3</v>
      </c>
      <c r="N54" s="165">
        <v>8.3844280902124486E-4</v>
      </c>
      <c r="O54" s="167">
        <v>1.5270891467355301E-3</v>
      </c>
      <c r="P54" s="165"/>
      <c r="Q54" s="167"/>
      <c r="R54" s="165"/>
      <c r="S54" s="164"/>
      <c r="T54" s="167">
        <v>0.84674531236252804</v>
      </c>
      <c r="U54" s="168">
        <v>3.1400429325904328E-3</v>
      </c>
    </row>
    <row r="55" spans="1:21" x14ac:dyDescent="0.2">
      <c r="A55" s="151">
        <v>51</v>
      </c>
      <c r="B55" s="152">
        <v>44300</v>
      </c>
      <c r="C55" s="161">
        <v>44277</v>
      </c>
      <c r="D55" s="161">
        <v>44340</v>
      </c>
      <c r="E55" s="209"/>
      <c r="F55" s="209"/>
      <c r="G55" s="209"/>
      <c r="H55" s="209"/>
      <c r="I55" s="209"/>
      <c r="J55" s="217" t="s">
        <v>84</v>
      </c>
      <c r="K55" s="90" t="s">
        <v>94</v>
      </c>
      <c r="L55" s="169">
        <v>4.1059395276060181E-4</v>
      </c>
      <c r="M55" s="170">
        <v>6.398405292277168E-4</v>
      </c>
      <c r="N55" s="171">
        <v>5.3432309631872043E-4</v>
      </c>
      <c r="O55" s="172">
        <v>2.9196274387401104E-3</v>
      </c>
      <c r="P55" s="171"/>
      <c r="Q55" s="173"/>
      <c r="R55" s="171"/>
      <c r="S55" s="170"/>
      <c r="T55" s="173">
        <v>0.24913506570696717</v>
      </c>
      <c r="U55" s="174">
        <v>4.0300124191459301E-3</v>
      </c>
    </row>
    <row r="56" spans="1:21" x14ac:dyDescent="0.2">
      <c r="A56" s="7">
        <v>52</v>
      </c>
      <c r="B56" s="9">
        <v>44350</v>
      </c>
      <c r="C56" s="87">
        <v>45012</v>
      </c>
      <c r="D56" s="208"/>
      <c r="E56" s="208"/>
      <c r="F56" s="208"/>
      <c r="G56" s="208"/>
      <c r="H56" s="208"/>
      <c r="I56" s="208"/>
      <c r="J56" s="217" t="s">
        <v>84</v>
      </c>
      <c r="K56" s="58" t="s">
        <v>94</v>
      </c>
      <c r="L56" s="163"/>
      <c r="M56" s="164"/>
      <c r="N56" s="165"/>
      <c r="O56" s="166"/>
      <c r="P56" s="165"/>
      <c r="Q56" s="167"/>
      <c r="R56" s="165"/>
      <c r="S56" s="164"/>
      <c r="T56" s="167"/>
      <c r="U56" s="168"/>
    </row>
    <row r="57" spans="1:21" ht="16" thickBot="1" x14ac:dyDescent="0.25">
      <c r="A57" s="155">
        <v>53</v>
      </c>
      <c r="B57" s="156">
        <v>44357</v>
      </c>
      <c r="C57" s="205">
        <v>45012</v>
      </c>
      <c r="D57" s="206"/>
      <c r="E57" s="206"/>
      <c r="F57" s="206"/>
      <c r="G57" s="206"/>
      <c r="H57" s="206"/>
      <c r="I57" s="206"/>
      <c r="J57" s="218" t="s">
        <v>84</v>
      </c>
      <c r="K57" s="59" t="s">
        <v>94</v>
      </c>
      <c r="L57" s="193"/>
      <c r="M57" s="189"/>
      <c r="N57" s="188"/>
      <c r="O57" s="190"/>
      <c r="P57" s="188"/>
      <c r="Q57" s="191"/>
      <c r="R57" s="188"/>
      <c r="S57" s="189"/>
      <c r="T57" s="191"/>
      <c r="U57" s="192"/>
    </row>
    <row r="58" spans="1:21" x14ac:dyDescent="0.2">
      <c r="A58" s="11">
        <v>54</v>
      </c>
      <c r="B58" s="12">
        <v>44098</v>
      </c>
      <c r="C58" s="86">
        <v>44167</v>
      </c>
      <c r="D58" s="86">
        <v>44239</v>
      </c>
      <c r="E58" s="86">
        <v>44278</v>
      </c>
      <c r="F58" s="86">
        <v>44270</v>
      </c>
      <c r="G58" s="86">
        <v>44320</v>
      </c>
      <c r="H58" s="86"/>
      <c r="I58" s="86"/>
      <c r="J58" s="219" t="s">
        <v>84</v>
      </c>
      <c r="K58" s="60" t="s">
        <v>95</v>
      </c>
      <c r="L58" s="198">
        <v>6.5241243705341442E-3</v>
      </c>
      <c r="M58" s="196">
        <v>5.6013876875618297E-3</v>
      </c>
      <c r="N58" s="195">
        <v>7.5463775697253554E-3</v>
      </c>
      <c r="O58" s="197">
        <v>5.2809016915161102E-3</v>
      </c>
      <c r="P58" s="195"/>
      <c r="Q58" s="198"/>
      <c r="R58" s="195">
        <v>1.4680042956468905E-2</v>
      </c>
      <c r="S58" s="196">
        <v>1.2174446557195316E-2</v>
      </c>
      <c r="T58" s="198">
        <v>0.55864356903611001</v>
      </c>
      <c r="U58" s="194">
        <v>6.4652778827900342E-4</v>
      </c>
    </row>
    <row r="59" spans="1:21" x14ac:dyDescent="0.2">
      <c r="A59" s="151">
        <v>55</v>
      </c>
      <c r="B59" s="152">
        <v>44097</v>
      </c>
      <c r="C59" s="161">
        <v>44151</v>
      </c>
      <c r="D59" s="161">
        <v>44239</v>
      </c>
      <c r="E59" s="161">
        <v>44278</v>
      </c>
      <c r="F59" s="162">
        <v>44320</v>
      </c>
      <c r="G59" s="162"/>
      <c r="H59" s="162"/>
      <c r="I59" s="162"/>
      <c r="J59" s="217" t="s">
        <v>84</v>
      </c>
      <c r="K59" s="58" t="s">
        <v>95</v>
      </c>
      <c r="L59" s="199"/>
      <c r="M59" s="164">
        <v>6.1295632648183697E-3</v>
      </c>
      <c r="N59" s="165"/>
      <c r="O59" s="166">
        <v>6.1721977489326337E-3</v>
      </c>
      <c r="P59" s="165"/>
      <c r="Q59" s="167"/>
      <c r="R59" s="165">
        <v>8.5195916614473292E-3</v>
      </c>
      <c r="S59" s="164">
        <v>3.83914296306739E-3</v>
      </c>
      <c r="T59" s="167">
        <v>0.50347777502836</v>
      </c>
      <c r="U59" s="168">
        <v>4.3551197237309347E-4</v>
      </c>
    </row>
    <row r="60" spans="1:21" x14ac:dyDescent="0.2">
      <c r="A60" s="7">
        <v>56</v>
      </c>
      <c r="B60" s="9">
        <v>44246</v>
      </c>
      <c r="C60" s="87">
        <v>44284</v>
      </c>
      <c r="D60" s="56"/>
      <c r="E60" s="56"/>
      <c r="F60" s="57">
        <v>44320</v>
      </c>
      <c r="G60" s="56"/>
      <c r="H60" s="56"/>
      <c r="I60" s="56"/>
      <c r="J60" s="217" t="s">
        <v>84</v>
      </c>
      <c r="K60" s="58" t="s">
        <v>95</v>
      </c>
      <c r="L60" s="173">
        <v>4.6034401167882897E-4</v>
      </c>
      <c r="M60" s="170">
        <v>2.2280541325555166E-3</v>
      </c>
      <c r="N60" s="171">
        <v>5.8066753662242422E-4</v>
      </c>
      <c r="O60" s="172">
        <v>2.7525795998867581E-3</v>
      </c>
      <c r="P60" s="171"/>
      <c r="Q60" s="173"/>
      <c r="R60" s="171"/>
      <c r="S60" s="170"/>
      <c r="T60" s="173"/>
      <c r="U60" s="200"/>
    </row>
    <row r="61" spans="1:21" x14ac:dyDescent="0.2">
      <c r="A61" s="151">
        <v>57</v>
      </c>
      <c r="B61" s="152">
        <v>44285</v>
      </c>
      <c r="C61" s="161">
        <v>44277</v>
      </c>
      <c r="D61" s="161">
        <v>44316</v>
      </c>
      <c r="E61" s="209"/>
      <c r="F61" s="209"/>
      <c r="G61" s="209"/>
      <c r="H61" s="209"/>
      <c r="I61" s="209"/>
      <c r="J61" s="217" t="s">
        <v>84</v>
      </c>
      <c r="K61" s="58" t="s">
        <v>95</v>
      </c>
      <c r="L61" s="199">
        <v>4.5813865204370275E-3</v>
      </c>
      <c r="M61" s="164">
        <v>1.5323908162045933E-3</v>
      </c>
      <c r="N61" s="165">
        <v>8.0043501799437599E-3</v>
      </c>
      <c r="O61" s="166">
        <v>1.4699675267686239E-3</v>
      </c>
      <c r="P61" s="165"/>
      <c r="Q61" s="167"/>
      <c r="R61" s="165"/>
      <c r="S61" s="164"/>
      <c r="T61" s="167">
        <v>0.60499704460964565</v>
      </c>
      <c r="U61" s="168">
        <v>5.3063225709280111E-4</v>
      </c>
    </row>
    <row r="62" spans="1:21" x14ac:dyDescent="0.2">
      <c r="A62" s="7">
        <v>58</v>
      </c>
      <c r="B62" s="9">
        <v>44286</v>
      </c>
      <c r="C62" s="87">
        <v>44277</v>
      </c>
      <c r="D62" s="208"/>
      <c r="E62" s="208"/>
      <c r="F62" s="208"/>
      <c r="G62" s="208"/>
      <c r="H62" s="208"/>
      <c r="I62" s="208"/>
      <c r="J62" s="217" t="s">
        <v>84</v>
      </c>
      <c r="K62" s="58" t="s">
        <v>95</v>
      </c>
      <c r="L62" s="201">
        <v>7.0504355250121809E-4</v>
      </c>
      <c r="M62" s="170">
        <v>1.3111059597463548E-3</v>
      </c>
      <c r="N62" s="171">
        <v>9.0174053782167548E-4</v>
      </c>
      <c r="O62" s="172"/>
      <c r="P62" s="171"/>
      <c r="Q62" s="173"/>
      <c r="R62" s="171"/>
      <c r="S62" s="170"/>
      <c r="T62" s="173">
        <v>0.60081802476342561</v>
      </c>
      <c r="U62" s="174">
        <v>9.7525824132938255E-3</v>
      </c>
    </row>
    <row r="63" spans="1:21" ht="16" thickBot="1" x14ac:dyDescent="0.25">
      <c r="A63" s="155">
        <v>59</v>
      </c>
      <c r="B63" s="156">
        <v>44386</v>
      </c>
      <c r="C63" s="205"/>
      <c r="D63" s="206"/>
      <c r="E63" s="206"/>
      <c r="F63" s="206"/>
      <c r="G63" s="206"/>
      <c r="H63" s="206"/>
      <c r="I63" s="206"/>
      <c r="J63" s="218" t="s">
        <v>84</v>
      </c>
      <c r="K63" s="59" t="s">
        <v>95</v>
      </c>
      <c r="L63" s="202"/>
      <c r="M63" s="189"/>
      <c r="N63" s="188"/>
      <c r="O63" s="190"/>
      <c r="P63" s="188"/>
      <c r="Q63" s="191"/>
      <c r="R63" s="188"/>
      <c r="S63" s="189"/>
      <c r="T63" s="191"/>
      <c r="U63" s="192"/>
    </row>
    <row r="64" spans="1:21" x14ac:dyDescent="0.2">
      <c r="A64" s="11">
        <v>60</v>
      </c>
      <c r="B64" s="12">
        <v>44148</v>
      </c>
      <c r="C64" s="86">
        <v>44154</v>
      </c>
      <c r="D64" s="86">
        <v>44239</v>
      </c>
      <c r="E64" s="86">
        <v>44278</v>
      </c>
      <c r="F64" s="86"/>
      <c r="G64" s="86"/>
      <c r="H64" s="86"/>
      <c r="I64" s="86"/>
      <c r="J64" s="220" t="s">
        <v>51</v>
      </c>
      <c r="K64" s="60" t="s">
        <v>93</v>
      </c>
      <c r="L64" s="203">
        <v>5.1722223062320247E-3</v>
      </c>
      <c r="M64" s="196">
        <v>4.9206748535575266E-2</v>
      </c>
      <c r="N64" s="195">
        <v>6.5700000000000003E-3</v>
      </c>
      <c r="O64" s="196">
        <v>4.938E-2</v>
      </c>
      <c r="P64" s="198"/>
      <c r="Q64" s="198"/>
      <c r="R64" s="195">
        <v>9.290680585958758E-3</v>
      </c>
      <c r="S64" s="196">
        <v>8.0321392707505164E-3</v>
      </c>
      <c r="T64" s="196"/>
      <c r="U64" s="196"/>
    </row>
    <row r="65" spans="1:21" x14ac:dyDescent="0.2">
      <c r="A65" s="151">
        <v>61</v>
      </c>
      <c r="B65" s="152">
        <v>44146</v>
      </c>
      <c r="C65" s="161">
        <v>44163</v>
      </c>
      <c r="D65" s="161">
        <v>44239</v>
      </c>
      <c r="E65" s="161">
        <v>44278</v>
      </c>
      <c r="F65" s="209"/>
      <c r="G65" s="209"/>
      <c r="H65" s="209"/>
      <c r="I65" s="209"/>
      <c r="J65" s="221" t="s">
        <v>51</v>
      </c>
      <c r="K65" s="58" t="s">
        <v>93</v>
      </c>
      <c r="L65" s="204">
        <v>6.185354102595042E-2</v>
      </c>
      <c r="M65" s="164">
        <v>0.10474839183349366</v>
      </c>
      <c r="N65" s="165">
        <v>3.2919999999999998E-2</v>
      </c>
      <c r="O65" s="164">
        <v>6.0789999999999997E-2</v>
      </c>
      <c r="P65" s="167"/>
      <c r="Q65" s="167"/>
      <c r="R65" s="165">
        <v>6.3457218465331026E-3</v>
      </c>
      <c r="S65" s="164">
        <v>8.0043501799437825E-3</v>
      </c>
      <c r="T65" s="164"/>
      <c r="U65" s="164"/>
    </row>
    <row r="66" spans="1:21" x14ac:dyDescent="0.2">
      <c r="A66" s="7">
        <v>62</v>
      </c>
      <c r="B66" s="9">
        <v>44102</v>
      </c>
      <c r="C66" s="87">
        <v>44176</v>
      </c>
      <c r="D66" s="87">
        <v>44239</v>
      </c>
      <c r="E66" s="87">
        <v>44278</v>
      </c>
      <c r="F66" s="208"/>
      <c r="G66" s="208"/>
      <c r="H66" s="208"/>
      <c r="I66" s="208"/>
      <c r="J66" s="221" t="s">
        <v>51</v>
      </c>
      <c r="K66" s="58" t="s">
        <v>93</v>
      </c>
      <c r="L66" s="171">
        <v>7.01665916315573E-3</v>
      </c>
      <c r="M66" s="170">
        <v>3.9281667953807102E-2</v>
      </c>
      <c r="N66" s="171">
        <v>2.5100000000000001E-3</v>
      </c>
      <c r="O66" s="170">
        <v>3.0499999999999999E-2</v>
      </c>
      <c r="P66" s="173"/>
      <c r="Q66" s="173"/>
      <c r="R66" s="171">
        <v>4.5972919422608092E-3</v>
      </c>
      <c r="S66" s="170">
        <v>9.518830184962435E-3</v>
      </c>
      <c r="T66" s="170"/>
      <c r="U66" s="170"/>
    </row>
    <row r="67" spans="1:21" x14ac:dyDescent="0.2">
      <c r="A67" s="151">
        <v>63</v>
      </c>
      <c r="B67" s="152">
        <v>44259</v>
      </c>
      <c r="C67" s="161">
        <v>45012</v>
      </c>
      <c r="D67" s="209"/>
      <c r="E67" s="209"/>
      <c r="F67" s="209"/>
      <c r="G67" s="209"/>
      <c r="H67" s="209"/>
      <c r="I67" s="209"/>
      <c r="J67" s="221" t="s">
        <v>51</v>
      </c>
      <c r="K67" s="58" t="s">
        <v>93</v>
      </c>
      <c r="L67" s="165">
        <v>3.9281667953807102E-2</v>
      </c>
      <c r="M67" s="164"/>
      <c r="N67" s="165"/>
      <c r="O67" s="164"/>
      <c r="P67" s="167"/>
      <c r="Q67" s="167"/>
      <c r="R67" s="165"/>
      <c r="S67" s="164"/>
      <c r="T67" s="164"/>
      <c r="U67" s="164"/>
    </row>
    <row r="68" spans="1:21" x14ac:dyDescent="0.2">
      <c r="A68" s="7">
        <v>64</v>
      </c>
      <c r="B68" s="9">
        <v>44321</v>
      </c>
      <c r="C68" s="87">
        <v>45012</v>
      </c>
      <c r="D68" s="208"/>
      <c r="E68" s="208"/>
      <c r="F68" s="208"/>
      <c r="G68" s="208"/>
      <c r="H68" s="208"/>
      <c r="I68" s="208"/>
      <c r="J68" s="221" t="s">
        <v>52</v>
      </c>
      <c r="K68" s="58" t="s">
        <v>93</v>
      </c>
      <c r="L68" s="171">
        <v>1.9803896089649001E-3</v>
      </c>
      <c r="M68" s="170">
        <v>4.0440036087553838E-3</v>
      </c>
      <c r="N68" s="171">
        <v>5.1399999999999996E-3</v>
      </c>
      <c r="O68" s="170">
        <v>5.13E-3</v>
      </c>
      <c r="P68" s="173"/>
      <c r="Q68" s="173"/>
      <c r="R68" s="171"/>
      <c r="S68" s="170"/>
      <c r="T68" s="170"/>
      <c r="U68" s="170"/>
    </row>
    <row r="69" spans="1:21" ht="16" thickBot="1" x14ac:dyDescent="0.25">
      <c r="A69" s="155">
        <v>65</v>
      </c>
      <c r="B69" s="156">
        <v>44321</v>
      </c>
      <c r="C69" s="205">
        <v>45012</v>
      </c>
      <c r="D69" s="206"/>
      <c r="E69" s="206"/>
      <c r="F69" s="206"/>
      <c r="G69" s="206"/>
      <c r="H69" s="206"/>
      <c r="I69" s="206"/>
      <c r="J69" s="222" t="s">
        <v>51</v>
      </c>
      <c r="K69" s="59" t="s">
        <v>93</v>
      </c>
      <c r="L69" s="188">
        <v>4.0160696353752686E-3</v>
      </c>
      <c r="M69" s="189">
        <v>7.6517210748978824E-3</v>
      </c>
      <c r="N69" s="188">
        <v>4.45E-3</v>
      </c>
      <c r="O69" s="189">
        <v>5.13E-3</v>
      </c>
      <c r="P69" s="191"/>
      <c r="Q69" s="191"/>
      <c r="R69" s="188"/>
      <c r="S69" s="189"/>
      <c r="T69" s="189"/>
      <c r="U69" s="189"/>
    </row>
    <row r="70" spans="1:21" x14ac:dyDescent="0.2">
      <c r="A70" s="7">
        <v>66</v>
      </c>
      <c r="B70" s="9">
        <v>44163</v>
      </c>
      <c r="C70" s="87">
        <v>44167</v>
      </c>
      <c r="D70" s="87">
        <v>44239</v>
      </c>
      <c r="E70" s="87">
        <v>44278</v>
      </c>
      <c r="F70" s="208"/>
      <c r="G70" s="208"/>
      <c r="H70" s="208"/>
      <c r="I70" s="208"/>
      <c r="J70" s="221" t="s">
        <v>51</v>
      </c>
      <c r="K70" s="58" t="s">
        <v>94</v>
      </c>
      <c r="L70" s="171">
        <v>4.8594205206971492E-3</v>
      </c>
      <c r="M70" s="170">
        <v>1.1965296852299858E-2</v>
      </c>
      <c r="N70" s="171">
        <v>8.7899999999999992E-3</v>
      </c>
      <c r="O70" s="170">
        <v>8.8500000000000002E-3</v>
      </c>
      <c r="P70" s="173"/>
      <c r="Q70" s="173"/>
      <c r="R70" s="171">
        <v>6.6843361381453423E-3</v>
      </c>
      <c r="S70" s="170">
        <v>5.5434506101577439E-3</v>
      </c>
      <c r="T70" s="170"/>
      <c r="U70" s="170"/>
    </row>
    <row r="71" spans="1:21" x14ac:dyDescent="0.2">
      <c r="A71" s="151">
        <v>67</v>
      </c>
      <c r="B71" s="152">
        <v>44116</v>
      </c>
      <c r="C71" s="161">
        <v>44159</v>
      </c>
      <c r="D71" s="161">
        <v>44239</v>
      </c>
      <c r="E71" s="161">
        <v>44278</v>
      </c>
      <c r="F71" s="209"/>
      <c r="G71" s="161">
        <v>44279</v>
      </c>
      <c r="H71" s="161"/>
      <c r="I71" s="161"/>
      <c r="J71" s="221" t="s">
        <v>51</v>
      </c>
      <c r="K71" s="58" t="s">
        <v>94</v>
      </c>
      <c r="L71" s="165">
        <v>2.8201742100048776E-3</v>
      </c>
      <c r="M71" s="164">
        <v>6.0661630859456164E-3</v>
      </c>
      <c r="N71" s="165">
        <v>4.13E-3</v>
      </c>
      <c r="O71" s="164">
        <v>8.5199999999999998E-3</v>
      </c>
      <c r="P71" s="167"/>
      <c r="Q71" s="167"/>
      <c r="R71" s="165">
        <v>4.9102084942258886E-3</v>
      </c>
      <c r="S71" s="164">
        <v>6.2367061434113434E-3</v>
      </c>
      <c r="T71" s="164"/>
      <c r="U71" s="164"/>
    </row>
    <row r="72" spans="1:21" x14ac:dyDescent="0.2">
      <c r="A72" s="7">
        <v>68</v>
      </c>
      <c r="B72" s="9">
        <v>44162</v>
      </c>
      <c r="C72" s="87">
        <v>44239</v>
      </c>
      <c r="D72" s="208"/>
      <c r="E72" s="208"/>
      <c r="F72" s="208"/>
      <c r="G72" s="208"/>
      <c r="H72" s="208"/>
      <c r="I72" s="208"/>
      <c r="J72" s="221" t="s">
        <v>51</v>
      </c>
      <c r="K72" s="58" t="s">
        <v>94</v>
      </c>
      <c r="L72" s="171">
        <v>2.7146840231295666E-3</v>
      </c>
      <c r="M72" s="170">
        <v>8.3732301760647779E-3</v>
      </c>
      <c r="N72" s="171">
        <v>2.3999999999999998E-3</v>
      </c>
      <c r="O72" s="170">
        <v>6.7799999999999996E-3</v>
      </c>
      <c r="P72" s="173"/>
      <c r="Q72" s="173"/>
      <c r="R72" s="171"/>
      <c r="S72" s="170"/>
      <c r="T72" s="170"/>
      <c r="U72" s="170"/>
    </row>
    <row r="73" spans="1:21" x14ac:dyDescent="0.2">
      <c r="A73" s="151">
        <v>69</v>
      </c>
      <c r="B73" s="152">
        <v>44406</v>
      </c>
      <c r="C73" s="161">
        <v>45012</v>
      </c>
      <c r="D73" s="209"/>
      <c r="E73" s="209"/>
      <c r="F73" s="209"/>
      <c r="G73" s="209"/>
      <c r="H73" s="209"/>
      <c r="I73" s="209"/>
      <c r="J73" s="221" t="s">
        <v>51</v>
      </c>
      <c r="K73" s="58" t="s">
        <v>94</v>
      </c>
      <c r="L73" s="165">
        <v>1.1939846461836603E-3</v>
      </c>
      <c r="M73" s="164">
        <v>1.5323908162045933E-3</v>
      </c>
      <c r="N73" s="165">
        <v>3.7299999999999998E-3</v>
      </c>
      <c r="O73" s="164">
        <v>3.1064999999999999E-3</v>
      </c>
      <c r="P73" s="167"/>
      <c r="Q73" s="167"/>
      <c r="R73" s="165"/>
      <c r="S73" s="164"/>
      <c r="T73" s="164"/>
      <c r="U73" s="164"/>
    </row>
    <row r="74" spans="1:21" ht="16" thickBot="1" x14ac:dyDescent="0.25">
      <c r="A74" s="18">
        <v>70</v>
      </c>
      <c r="B74" s="3">
        <v>44406</v>
      </c>
      <c r="C74" s="210">
        <v>45012</v>
      </c>
      <c r="D74" s="211"/>
      <c r="E74" s="211"/>
      <c r="F74" s="211"/>
      <c r="G74" s="211"/>
      <c r="H74" s="211"/>
      <c r="I74" s="211"/>
      <c r="J74" s="222" t="s">
        <v>51</v>
      </c>
      <c r="K74" s="59" t="s">
        <v>94</v>
      </c>
      <c r="L74" s="177">
        <v>1.9667100587045312E-3</v>
      </c>
      <c r="M74" s="176">
        <v>6.003418676906287E-3</v>
      </c>
      <c r="N74" s="177">
        <v>5.6499999999999996E-3</v>
      </c>
      <c r="O74" s="176">
        <v>7.26E-3</v>
      </c>
      <c r="P74" s="179"/>
      <c r="Q74" s="179"/>
      <c r="R74" s="177"/>
      <c r="S74" s="176"/>
      <c r="T74" s="176"/>
      <c r="U74" s="176"/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C5:P75"/>
  <sheetViews>
    <sheetView zoomScaleNormal="161" workbookViewId="0">
      <selection activeCell="Q27" sqref="Q27"/>
    </sheetView>
  </sheetViews>
  <sheetFormatPr baseColWidth="10" defaultRowHeight="15" x14ac:dyDescent="0.2"/>
  <cols>
    <col min="2" max="2" width="10.33203125" customWidth="1"/>
    <col min="3" max="3" width="20.1640625" customWidth="1"/>
  </cols>
  <sheetData>
    <row r="5" spans="3:11" ht="24" x14ac:dyDescent="0.3">
      <c r="C5" s="110" t="s">
        <v>91</v>
      </c>
    </row>
    <row r="7" spans="3:11" ht="16" thickBot="1" x14ac:dyDescent="0.25"/>
    <row r="8" spans="3:11" ht="16" thickBot="1" x14ac:dyDescent="0.25">
      <c r="C8" s="108" t="s">
        <v>85</v>
      </c>
      <c r="D8" s="108" t="s">
        <v>58</v>
      </c>
      <c r="E8" s="94" t="s">
        <v>42</v>
      </c>
      <c r="F8" s="94" t="s">
        <v>82</v>
      </c>
      <c r="G8" s="95" t="s">
        <v>81</v>
      </c>
      <c r="H8" s="96"/>
      <c r="I8" s="84" t="s">
        <v>111</v>
      </c>
      <c r="J8" s="108" t="s">
        <v>41</v>
      </c>
    </row>
    <row r="9" spans="3:11" x14ac:dyDescent="0.2">
      <c r="C9" s="223">
        <v>44350</v>
      </c>
      <c r="D9" s="43" t="s">
        <v>11</v>
      </c>
      <c r="E9" s="134" t="s">
        <v>59</v>
      </c>
      <c r="F9" s="135" t="s">
        <v>43</v>
      </c>
      <c r="G9" s="136" t="s">
        <v>44</v>
      </c>
      <c r="H9" s="136"/>
      <c r="I9" s="226">
        <v>5.9571999999999998E-5</v>
      </c>
      <c r="J9" s="227">
        <v>2.4433426000000001E-2</v>
      </c>
    </row>
    <row r="10" spans="3:11" x14ac:dyDescent="0.2">
      <c r="C10" s="54"/>
      <c r="D10" s="44"/>
      <c r="E10" s="24"/>
      <c r="F10" s="98"/>
      <c r="G10" t="s">
        <v>45</v>
      </c>
      <c r="I10" s="228">
        <v>4.5400600000000002E-4</v>
      </c>
      <c r="J10" s="229">
        <v>2.2097087000000001E-2</v>
      </c>
    </row>
    <row r="11" spans="3:11" x14ac:dyDescent="0.2">
      <c r="C11" s="54"/>
      <c r="D11" s="44"/>
      <c r="E11" s="137"/>
      <c r="F11" s="138"/>
      <c r="G11" s="139" t="s">
        <v>80</v>
      </c>
      <c r="H11" s="139"/>
      <c r="I11" s="230">
        <v>1.2708419999999999E-3</v>
      </c>
      <c r="J11" s="231">
        <v>2.7016788E-2</v>
      </c>
      <c r="K11" s="1"/>
    </row>
    <row r="12" spans="3:11" x14ac:dyDescent="0.2">
      <c r="C12" s="54"/>
      <c r="D12" s="44"/>
      <c r="E12" t="s">
        <v>60</v>
      </c>
      <c r="F12" s="98" t="s">
        <v>46</v>
      </c>
      <c r="G12" t="s">
        <v>79</v>
      </c>
      <c r="I12" s="228">
        <v>1.90886E-4</v>
      </c>
      <c r="J12" s="229">
        <v>2.2173801999999999E-2</v>
      </c>
    </row>
    <row r="13" spans="3:11" x14ac:dyDescent="0.2">
      <c r="C13" s="54"/>
      <c r="D13" s="44"/>
      <c r="E13" s="140"/>
      <c r="F13" s="141"/>
      <c r="G13" s="140" t="s">
        <v>27</v>
      </c>
      <c r="H13" s="140"/>
      <c r="I13" s="232">
        <v>3.3005600000000001E-4</v>
      </c>
      <c r="J13" s="233">
        <v>1.8840747000000001E-2</v>
      </c>
    </row>
    <row r="14" spans="3:11" ht="16" thickBot="1" x14ac:dyDescent="0.25">
      <c r="C14" s="55"/>
      <c r="D14" s="46"/>
      <c r="E14" s="4"/>
      <c r="F14" s="100"/>
      <c r="G14" s="4" t="s">
        <v>28</v>
      </c>
      <c r="H14" s="4"/>
      <c r="I14" s="234">
        <v>6.5328499999999998E-4</v>
      </c>
      <c r="J14" s="235">
        <v>1.9103754000000001E-2</v>
      </c>
    </row>
    <row r="15" spans="3:11" x14ac:dyDescent="0.2">
      <c r="C15" s="223">
        <v>44363</v>
      </c>
      <c r="D15" s="43" t="s">
        <v>11</v>
      </c>
      <c r="E15" s="134" t="s">
        <v>61</v>
      </c>
      <c r="F15" s="135" t="s">
        <v>43</v>
      </c>
      <c r="G15" s="136" t="s">
        <v>79</v>
      </c>
      <c r="H15" s="136"/>
      <c r="I15" s="226">
        <v>1.6163199999999999E-4</v>
      </c>
      <c r="J15" s="227">
        <v>2.4013675000000002E-2</v>
      </c>
    </row>
    <row r="16" spans="3:11" x14ac:dyDescent="0.2">
      <c r="C16" s="54"/>
      <c r="D16" s="44"/>
      <c r="E16" s="24"/>
      <c r="F16" s="98"/>
      <c r="G16" t="s">
        <v>27</v>
      </c>
      <c r="I16" s="228">
        <v>1.5397699999999999E-4</v>
      </c>
      <c r="J16" s="229">
        <v>1.6630783999999999E-2</v>
      </c>
    </row>
    <row r="17" spans="3:10" x14ac:dyDescent="0.2">
      <c r="C17" s="54"/>
      <c r="D17" s="44"/>
      <c r="E17" s="137"/>
      <c r="F17" s="138"/>
      <c r="G17" s="139" t="s">
        <v>28</v>
      </c>
      <c r="H17" s="139"/>
      <c r="I17" s="230">
        <v>8.6801000000000001E-4</v>
      </c>
      <c r="J17" s="231">
        <v>1.5303442E-2</v>
      </c>
    </row>
    <row r="18" spans="3:10" x14ac:dyDescent="0.2">
      <c r="C18" s="54"/>
      <c r="D18" s="44"/>
      <c r="E18" t="s">
        <v>62</v>
      </c>
      <c r="F18" s="98" t="s">
        <v>46</v>
      </c>
      <c r="G18" t="s">
        <v>79</v>
      </c>
      <c r="I18" s="228">
        <v>1.25938E-4</v>
      </c>
      <c r="J18" s="229">
        <v>2.2250783999999999E-2</v>
      </c>
    </row>
    <row r="19" spans="3:10" x14ac:dyDescent="0.2">
      <c r="C19" s="54"/>
      <c r="D19" s="44"/>
      <c r="E19" s="140"/>
      <c r="F19" s="141"/>
      <c r="G19" s="140" t="s">
        <v>45</v>
      </c>
      <c r="H19" s="140"/>
      <c r="I19" s="232">
        <v>2.5627799999999997E-4</v>
      </c>
      <c r="J19" s="233">
        <v>1.5092754999999999E-2</v>
      </c>
    </row>
    <row r="20" spans="3:10" ht="16" thickBot="1" x14ac:dyDescent="0.25">
      <c r="C20" s="55"/>
      <c r="D20" s="46"/>
      <c r="E20" s="4"/>
      <c r="F20" s="100"/>
      <c r="G20" s="4" t="s">
        <v>28</v>
      </c>
      <c r="H20" s="4"/>
      <c r="I20" s="234">
        <v>4.0917299999999998E-4</v>
      </c>
      <c r="J20" s="235">
        <v>1.2344394999999999E-2</v>
      </c>
    </row>
    <row r="21" spans="3:10" x14ac:dyDescent="0.2">
      <c r="C21" s="223">
        <v>44377</v>
      </c>
      <c r="D21" s="51" t="s">
        <v>47</v>
      </c>
      <c r="E21" s="134" t="s">
        <v>63</v>
      </c>
      <c r="F21" s="135" t="s">
        <v>43</v>
      </c>
      <c r="G21" s="136" t="s">
        <v>79</v>
      </c>
      <c r="H21" s="136"/>
      <c r="I21" s="226">
        <v>2.9683E-5</v>
      </c>
      <c r="J21" s="227">
        <v>5.2780316430000003</v>
      </c>
    </row>
    <row r="22" spans="3:10" x14ac:dyDescent="0.2">
      <c r="C22" s="54"/>
      <c r="D22" s="45"/>
      <c r="E22" s="24"/>
      <c r="F22" s="98"/>
      <c r="G22" t="s">
        <v>27</v>
      </c>
      <c r="I22" s="228">
        <v>6.7723000000000002E-5</v>
      </c>
      <c r="J22" s="229">
        <v>5.2780316430000003</v>
      </c>
    </row>
    <row r="23" spans="3:10" x14ac:dyDescent="0.2">
      <c r="C23" s="54"/>
      <c r="D23" s="45"/>
      <c r="E23" s="137"/>
      <c r="F23" s="138"/>
      <c r="G23" s="139" t="s">
        <v>28</v>
      </c>
      <c r="H23" s="139"/>
      <c r="I23" s="230">
        <v>2.5066910000000001E-3</v>
      </c>
      <c r="J23" s="231">
        <v>4.7899148179999997</v>
      </c>
    </row>
    <row r="24" spans="3:10" x14ac:dyDescent="0.2">
      <c r="C24" s="54"/>
      <c r="D24" s="45"/>
      <c r="E24" t="s">
        <v>64</v>
      </c>
      <c r="F24" s="98" t="s">
        <v>46</v>
      </c>
      <c r="G24" t="s">
        <v>79</v>
      </c>
      <c r="I24" s="228">
        <v>5.6554000000000001E-5</v>
      </c>
      <c r="J24" s="229">
        <v>5.2780316430000003</v>
      </c>
    </row>
    <row r="25" spans="3:10" x14ac:dyDescent="0.2">
      <c r="C25" s="54"/>
      <c r="D25" s="45"/>
      <c r="E25" s="140"/>
      <c r="F25" s="141"/>
      <c r="G25" s="140" t="s">
        <v>27</v>
      </c>
      <c r="H25" s="140"/>
      <c r="I25" s="232">
        <v>1.6908099999999999E-4</v>
      </c>
      <c r="J25" s="233">
        <v>7.1107414489999998</v>
      </c>
    </row>
    <row r="26" spans="3:10" ht="16" thickBot="1" x14ac:dyDescent="0.25">
      <c r="C26" s="55"/>
      <c r="D26" s="52"/>
      <c r="E26" s="4"/>
      <c r="F26" s="100"/>
      <c r="G26" s="4" t="s">
        <v>28</v>
      </c>
      <c r="H26" s="4"/>
      <c r="I26" s="234">
        <v>4.5087000000000003E-4</v>
      </c>
      <c r="J26" s="235">
        <v>7.3106516020000001</v>
      </c>
    </row>
    <row r="27" spans="3:10" x14ac:dyDescent="0.2">
      <c r="C27" s="223">
        <v>44377</v>
      </c>
      <c r="D27" s="51" t="s">
        <v>47</v>
      </c>
      <c r="E27" s="134" t="s">
        <v>65</v>
      </c>
      <c r="F27" s="135" t="s">
        <v>43</v>
      </c>
      <c r="G27" s="136" t="s">
        <v>79</v>
      </c>
      <c r="H27" s="136"/>
      <c r="I27" s="226">
        <v>2.5840999999999999E-5</v>
      </c>
      <c r="J27" s="227">
        <v>6.0628662660000003</v>
      </c>
    </row>
    <row r="28" spans="3:10" x14ac:dyDescent="0.2">
      <c r="C28" s="54"/>
      <c r="D28" s="45"/>
      <c r="E28" s="24"/>
      <c r="F28" s="98"/>
      <c r="G28" t="s">
        <v>27</v>
      </c>
      <c r="I28" s="228">
        <v>3.8442800000000003E-4</v>
      </c>
      <c r="J28" s="229">
        <v>6.3863870909999996</v>
      </c>
    </row>
    <row r="29" spans="3:10" x14ac:dyDescent="0.2">
      <c r="C29" s="54"/>
      <c r="D29" s="45"/>
      <c r="E29" s="137"/>
      <c r="F29" s="138"/>
      <c r="G29" s="139" t="s">
        <v>28</v>
      </c>
      <c r="H29" s="139"/>
      <c r="I29" s="230">
        <v>3.8442800000000003E-4</v>
      </c>
      <c r="J29" s="231">
        <v>5.4264173099999997</v>
      </c>
    </row>
    <row r="30" spans="3:10" x14ac:dyDescent="0.2">
      <c r="C30" s="54"/>
      <c r="D30" s="45"/>
      <c r="E30" s="140" t="s">
        <v>66</v>
      </c>
      <c r="F30" s="141" t="s">
        <v>46</v>
      </c>
      <c r="G30" s="140" t="s">
        <v>79</v>
      </c>
      <c r="H30" s="140"/>
      <c r="I30" s="232">
        <v>2.0699999999999998E-5</v>
      </c>
      <c r="J30" s="233">
        <v>8.139837537</v>
      </c>
    </row>
    <row r="31" spans="3:10" x14ac:dyDescent="0.2">
      <c r="C31" s="54"/>
      <c r="D31" s="45"/>
      <c r="F31" s="98"/>
      <c r="G31" t="s">
        <v>27</v>
      </c>
      <c r="I31" s="228">
        <v>4.1632600000000001E-4</v>
      </c>
      <c r="J31" s="229">
        <v>6.7505263690000001</v>
      </c>
    </row>
    <row r="32" spans="3:10" ht="16" thickBot="1" x14ac:dyDescent="0.25">
      <c r="C32" s="55"/>
      <c r="D32" s="52"/>
      <c r="E32" s="142"/>
      <c r="F32" s="143"/>
      <c r="G32" s="142" t="s">
        <v>28</v>
      </c>
      <c r="H32" s="142"/>
      <c r="I32" s="236">
        <v>6.9775100000000004E-4</v>
      </c>
      <c r="J32" s="237">
        <v>7.9723221029999998</v>
      </c>
    </row>
    <row r="33" spans="3:11" x14ac:dyDescent="0.2">
      <c r="C33" s="223">
        <v>44393</v>
      </c>
      <c r="D33" s="51" t="s">
        <v>47</v>
      </c>
      <c r="E33" s="22" t="s">
        <v>67</v>
      </c>
      <c r="F33" s="97" t="s">
        <v>43</v>
      </c>
      <c r="G33" s="23" t="s">
        <v>79</v>
      </c>
      <c r="H33" s="23"/>
      <c r="I33" s="238">
        <v>4.6096E-5</v>
      </c>
      <c r="J33" s="239">
        <v>8.6938788999999996</v>
      </c>
    </row>
    <row r="34" spans="3:11" x14ac:dyDescent="0.2">
      <c r="C34" s="54"/>
      <c r="D34" s="45"/>
      <c r="E34" s="144"/>
      <c r="F34" s="141"/>
      <c r="G34" s="140" t="s">
        <v>27</v>
      </c>
      <c r="H34" s="140"/>
      <c r="I34" s="232">
        <v>1.90886E-4</v>
      </c>
      <c r="J34" s="233">
        <v>6.6116025450000002</v>
      </c>
    </row>
    <row r="35" spans="3:11" x14ac:dyDescent="0.2">
      <c r="C35" s="54"/>
      <c r="D35" s="45"/>
      <c r="E35" s="53"/>
      <c r="F35" s="99"/>
      <c r="G35" s="30" t="s">
        <v>28</v>
      </c>
      <c r="H35" s="30"/>
      <c r="I35" s="240">
        <v>5.0200899999999998E-4</v>
      </c>
      <c r="J35" s="241">
        <v>7.4384395410000002</v>
      </c>
    </row>
    <row r="36" spans="3:11" x14ac:dyDescent="0.2">
      <c r="C36" s="54"/>
      <c r="D36" s="45"/>
      <c r="E36" s="140" t="s">
        <v>68</v>
      </c>
      <c r="F36" s="141" t="s">
        <v>46</v>
      </c>
      <c r="G36" s="140" t="s">
        <v>79</v>
      </c>
      <c r="H36" s="140"/>
      <c r="I36" s="232">
        <v>5.9571999999999998E-5</v>
      </c>
      <c r="J36" s="233">
        <v>8.7543496100000002</v>
      </c>
    </row>
    <row r="37" spans="3:11" x14ac:dyDescent="0.2">
      <c r="C37" s="54"/>
      <c r="D37" s="45"/>
      <c r="F37" s="98"/>
      <c r="G37" t="s">
        <v>27</v>
      </c>
      <c r="I37" s="228">
        <v>4.6515499999999997E-4</v>
      </c>
      <c r="J37" s="229">
        <v>7.3360323459999996</v>
      </c>
    </row>
    <row r="38" spans="3:11" ht="16" thickBot="1" x14ac:dyDescent="0.25">
      <c r="C38" s="55"/>
      <c r="D38" s="52"/>
      <c r="E38" s="142"/>
      <c r="F38" s="143"/>
      <c r="G38" s="142" t="s">
        <v>28</v>
      </c>
      <c r="H38" s="142"/>
      <c r="I38" s="236">
        <v>3.1661100000000001E-4</v>
      </c>
      <c r="J38" s="237">
        <v>9.2535054710000004</v>
      </c>
    </row>
    <row r="39" spans="3:11" x14ac:dyDescent="0.2">
      <c r="C39" s="224">
        <v>44417</v>
      </c>
      <c r="D39" s="44" t="s">
        <v>11</v>
      </c>
      <c r="E39" s="22" t="s">
        <v>69</v>
      </c>
      <c r="F39" s="97" t="s">
        <v>43</v>
      </c>
      <c r="G39" s="23" t="s">
        <v>79</v>
      </c>
      <c r="H39" s="23"/>
      <c r="I39" s="242">
        <v>1.220703125E-4</v>
      </c>
      <c r="J39" s="239">
        <v>2.4433426347768544E-2</v>
      </c>
    </row>
    <row r="40" spans="3:11" x14ac:dyDescent="0.2">
      <c r="C40" s="79"/>
      <c r="D40" s="44"/>
      <c r="E40" s="140"/>
      <c r="F40" s="141"/>
      <c r="G40" s="140" t="s">
        <v>27</v>
      </c>
      <c r="H40" s="140"/>
      <c r="I40" s="151"/>
      <c r="J40" s="243"/>
    </row>
    <row r="41" spans="3:11" x14ac:dyDescent="0.2">
      <c r="C41" s="54"/>
      <c r="D41" s="44"/>
      <c r="E41" s="53"/>
      <c r="F41" s="99"/>
      <c r="G41" s="30" t="s">
        <v>28</v>
      </c>
      <c r="H41" s="30"/>
      <c r="I41" s="244">
        <v>4.4466300468358374E-4</v>
      </c>
      <c r="J41" s="241">
        <v>2.7299152997396697E-2</v>
      </c>
    </row>
    <row r="42" spans="3:11" x14ac:dyDescent="0.2">
      <c r="C42" s="54"/>
      <c r="D42" s="44"/>
      <c r="E42" s="140" t="s">
        <v>70</v>
      </c>
      <c r="F42" s="141" t="s">
        <v>46</v>
      </c>
      <c r="G42" s="140" t="s">
        <v>79</v>
      </c>
      <c r="H42" s="140"/>
      <c r="I42" s="232">
        <v>7.8878956948089454E-5</v>
      </c>
      <c r="J42" s="233">
        <v>1.0272990314102141E-2</v>
      </c>
    </row>
    <row r="43" spans="3:11" x14ac:dyDescent="0.2">
      <c r="C43" s="54"/>
      <c r="D43" s="44"/>
      <c r="F43" s="98"/>
      <c r="G43" t="s">
        <v>27</v>
      </c>
      <c r="I43" s="228">
        <v>3.4646566313485981E-4</v>
      </c>
      <c r="J43" s="229">
        <v>2.3765293019390784E-2</v>
      </c>
    </row>
    <row r="44" spans="3:11" ht="16" thickBot="1" x14ac:dyDescent="0.25">
      <c r="C44" s="55"/>
      <c r="D44" s="46"/>
      <c r="E44" s="142"/>
      <c r="F44" s="143"/>
      <c r="G44" s="142" t="s">
        <v>28</v>
      </c>
      <c r="H44" s="142"/>
      <c r="I44" s="236">
        <v>3.1992026461385862E-4</v>
      </c>
      <c r="J44" s="237">
        <v>2.0263118041422029E-2</v>
      </c>
    </row>
    <row r="45" spans="3:11" x14ac:dyDescent="0.2">
      <c r="C45" s="223">
        <v>44462</v>
      </c>
      <c r="D45" s="51" t="s">
        <v>47</v>
      </c>
      <c r="E45" s="22" t="s">
        <v>71</v>
      </c>
      <c r="F45" s="97" t="s">
        <v>43</v>
      </c>
      <c r="G45" s="23" t="s">
        <v>79</v>
      </c>
      <c r="H45" s="23"/>
      <c r="I45" s="238">
        <v>3.9713801740781665E-5</v>
      </c>
      <c r="J45" s="239">
        <v>3.4822022531844938</v>
      </c>
    </row>
    <row r="46" spans="3:11" x14ac:dyDescent="0.2">
      <c r="C46" s="54"/>
      <c r="D46" s="45"/>
      <c r="E46" s="144"/>
      <c r="F46" s="141"/>
      <c r="G46" s="140" t="s">
        <v>27</v>
      </c>
      <c r="H46" s="140"/>
      <c r="I46" s="232">
        <v>1.4022196716272409E-4</v>
      </c>
      <c r="J46" s="233">
        <v>4.2280721622455166</v>
      </c>
    </row>
    <row r="47" spans="3:11" x14ac:dyDescent="0.2">
      <c r="C47" s="54"/>
      <c r="D47" s="45"/>
      <c r="E47" s="53"/>
      <c r="F47" s="99"/>
      <c r="G47" s="30" t="s">
        <v>28</v>
      </c>
      <c r="H47" s="30"/>
      <c r="I47" s="240">
        <v>4.8155893774089816E-4</v>
      </c>
      <c r="J47" s="241">
        <v>2.4622888266898308</v>
      </c>
    </row>
    <row r="48" spans="3:11" x14ac:dyDescent="0.2">
      <c r="C48" s="54"/>
      <c r="D48" s="45"/>
      <c r="E48" s="140" t="s">
        <v>72</v>
      </c>
      <c r="F48" s="141" t="s">
        <v>46</v>
      </c>
      <c r="G48" s="140" t="s">
        <v>79</v>
      </c>
      <c r="H48" s="140"/>
      <c r="I48" s="232">
        <v>1.2654412014990908E-5</v>
      </c>
      <c r="J48" s="233">
        <v>4.8567795375801914</v>
      </c>
      <c r="K48" s="24"/>
    </row>
    <row r="49" spans="3:11" x14ac:dyDescent="0.2">
      <c r="C49" s="54"/>
      <c r="D49" s="45"/>
      <c r="F49" s="98"/>
      <c r="G49" t="s">
        <v>27</v>
      </c>
      <c r="I49" s="228">
        <v>3.2664246943020357E-4</v>
      </c>
      <c r="J49" s="229">
        <v>2.8878583910449942</v>
      </c>
      <c r="K49" s="24"/>
    </row>
    <row r="50" spans="3:11" ht="16" thickBot="1" x14ac:dyDescent="0.25">
      <c r="C50" s="54"/>
      <c r="D50" s="45"/>
      <c r="E50" s="140"/>
      <c r="F50" s="141"/>
      <c r="G50" s="140" t="s">
        <v>28</v>
      </c>
      <c r="H50" s="140"/>
      <c r="I50" s="232">
        <v>1.2813924360633144E-4</v>
      </c>
      <c r="J50" s="233">
        <v>4.8567795375801914</v>
      </c>
      <c r="K50" s="24"/>
    </row>
    <row r="51" spans="3:11" x14ac:dyDescent="0.2">
      <c r="C51" s="223" t="s">
        <v>50</v>
      </c>
      <c r="D51" s="43" t="s">
        <v>11</v>
      </c>
      <c r="E51" s="22" t="s">
        <v>73</v>
      </c>
      <c r="F51" s="97" t="s">
        <v>43</v>
      </c>
      <c r="G51" s="23" t="s">
        <v>79</v>
      </c>
      <c r="H51" s="23"/>
      <c r="I51" s="238">
        <v>1.3265806427320049E-4</v>
      </c>
      <c r="J51" s="239">
        <v>2.4860515117341244E-2</v>
      </c>
      <c r="K51" s="24"/>
    </row>
    <row r="52" spans="3:11" x14ac:dyDescent="0.2">
      <c r="C52" s="54"/>
      <c r="D52" s="44"/>
      <c r="E52" s="144"/>
      <c r="F52" s="141"/>
      <c r="G52" s="140" t="s">
        <v>27</v>
      </c>
      <c r="H52" s="140"/>
      <c r="I52" s="232">
        <v>2.4583875733806657E-4</v>
      </c>
      <c r="J52" s="233">
        <v>2.5382887386132352E-2</v>
      </c>
      <c r="K52" s="24"/>
    </row>
    <row r="53" spans="3:11" x14ac:dyDescent="0.2">
      <c r="C53" s="54"/>
      <c r="D53" s="44"/>
      <c r="E53" s="53"/>
      <c r="F53" s="99"/>
      <c r="G53" s="30" t="s">
        <v>28</v>
      </c>
      <c r="H53" s="30"/>
      <c r="I53" s="240">
        <v>8.8012740489339005E-4</v>
      </c>
      <c r="J53" s="241">
        <v>1.3048248741068288E-2</v>
      </c>
      <c r="K53" s="24"/>
    </row>
    <row r="54" spans="3:11" x14ac:dyDescent="0.2">
      <c r="C54" s="54"/>
      <c r="D54" s="44"/>
      <c r="E54" s="140" t="s">
        <v>74</v>
      </c>
      <c r="F54" s="141" t="s">
        <v>46</v>
      </c>
      <c r="G54" s="140" t="s">
        <v>79</v>
      </c>
      <c r="H54" s="140"/>
      <c r="I54" s="232">
        <v>8.2911290170750139E-6</v>
      </c>
      <c r="J54" s="233">
        <v>1.8198962288569608E-2</v>
      </c>
    </row>
    <row r="55" spans="3:11" x14ac:dyDescent="0.2">
      <c r="C55" s="54"/>
      <c r="D55" s="44"/>
      <c r="F55" s="98"/>
      <c r="G55" t="s">
        <v>27</v>
      </c>
      <c r="I55" s="228">
        <v>1.6445722373848769E-4</v>
      </c>
      <c r="J55" s="229">
        <v>1.5953314464174868E-2</v>
      </c>
    </row>
    <row r="56" spans="3:11" ht="16" thickBot="1" x14ac:dyDescent="0.25">
      <c r="C56" s="55"/>
      <c r="D56" s="46"/>
      <c r="E56" s="142"/>
      <c r="F56" s="143"/>
      <c r="G56" s="142" t="s">
        <v>28</v>
      </c>
      <c r="H56" s="142"/>
      <c r="I56" s="236">
        <v>1.4516688415560576E-4</v>
      </c>
      <c r="J56" s="237">
        <v>6.8011762757509723E-3</v>
      </c>
    </row>
    <row r="57" spans="3:11" ht="13.5" customHeight="1" x14ac:dyDescent="0.2">
      <c r="C57" s="223">
        <v>44476</v>
      </c>
      <c r="D57" s="51" t="s">
        <v>47</v>
      </c>
      <c r="E57" s="23" t="s">
        <v>75</v>
      </c>
      <c r="F57" s="97" t="s">
        <v>43</v>
      </c>
      <c r="G57" s="23" t="s">
        <v>27</v>
      </c>
      <c r="H57" s="23"/>
      <c r="I57" s="245">
        <v>3.8045145491235385E-4</v>
      </c>
      <c r="J57" s="246">
        <v>8.5741877002903433</v>
      </c>
    </row>
    <row r="58" spans="3:11" x14ac:dyDescent="0.2">
      <c r="C58" s="54"/>
      <c r="D58" s="45"/>
      <c r="E58" s="139"/>
      <c r="F58" s="138"/>
      <c r="G58" s="139" t="s">
        <v>28</v>
      </c>
      <c r="H58" s="139"/>
      <c r="I58" s="247">
        <v>7.1985801625542038E-4</v>
      </c>
      <c r="J58" s="248">
        <v>5.3517102191444419</v>
      </c>
    </row>
    <row r="59" spans="3:11" x14ac:dyDescent="0.2">
      <c r="C59" s="54"/>
      <c r="D59" s="45"/>
      <c r="E59" t="s">
        <v>76</v>
      </c>
      <c r="F59" s="98" t="s">
        <v>48</v>
      </c>
      <c r="G59" t="s">
        <v>27</v>
      </c>
      <c r="I59" s="249">
        <v>1.9154885202557381E-4</v>
      </c>
      <c r="J59" s="250">
        <v>6.1050368358422258</v>
      </c>
    </row>
    <row r="60" spans="3:11" ht="16" thickBot="1" x14ac:dyDescent="0.25">
      <c r="C60" s="55"/>
      <c r="D60" s="52"/>
      <c r="E60" s="142"/>
      <c r="F60" s="143"/>
      <c r="G60" s="142" t="s">
        <v>28</v>
      </c>
      <c r="H60" s="142"/>
      <c r="I60" s="251">
        <v>4.4931037628167695E-4</v>
      </c>
      <c r="J60" s="252">
        <v>3.4342617457510092</v>
      </c>
      <c r="K60" s="2"/>
    </row>
    <row r="61" spans="3:11" x14ac:dyDescent="0.2">
      <c r="C61" s="225" t="s">
        <v>49</v>
      </c>
      <c r="D61" s="43" t="s">
        <v>11</v>
      </c>
      <c r="E61" s="23" t="s">
        <v>77</v>
      </c>
      <c r="F61" s="97" t="s">
        <v>43</v>
      </c>
      <c r="G61" s="23" t="s">
        <v>27</v>
      </c>
      <c r="H61" s="23"/>
      <c r="I61" s="245">
        <v>6.2234405630823264E-4</v>
      </c>
      <c r="J61" s="246">
        <v>1.7098339082199047E-2</v>
      </c>
      <c r="K61" s="2"/>
    </row>
    <row r="62" spans="3:11" x14ac:dyDescent="0.2">
      <c r="C62" s="54"/>
      <c r="D62" s="44"/>
      <c r="E62" s="139"/>
      <c r="F62" s="138"/>
      <c r="G62" s="139" t="s">
        <v>28</v>
      </c>
      <c r="H62" s="139"/>
      <c r="I62" s="247">
        <v>4.8155893774089816E-4</v>
      </c>
      <c r="J62" s="248">
        <v>8.2009115908052155E-3</v>
      </c>
      <c r="K62" s="2"/>
    </row>
    <row r="63" spans="3:11" x14ac:dyDescent="0.2">
      <c r="C63" s="54"/>
      <c r="D63" s="44"/>
      <c r="E63" t="s">
        <v>78</v>
      </c>
      <c r="F63" s="98" t="s">
        <v>46</v>
      </c>
      <c r="G63" t="s">
        <v>27</v>
      </c>
      <c r="I63" s="249">
        <v>6.7722746097890934E-5</v>
      </c>
      <c r="J63" s="250">
        <v>9.0366264367600629E-3</v>
      </c>
      <c r="K63" s="2"/>
    </row>
    <row r="64" spans="3:11" ht="16" thickBot="1" x14ac:dyDescent="0.25">
      <c r="C64" s="55"/>
      <c r="D64" s="46"/>
      <c r="E64" s="142"/>
      <c r="F64" s="143"/>
      <c r="G64" s="142" t="s">
        <v>28</v>
      </c>
      <c r="H64" s="142"/>
      <c r="I64" s="251">
        <v>2.9643429794800984E-4</v>
      </c>
      <c r="J64" s="252">
        <v>1.3230395505664501E-2</v>
      </c>
      <c r="K64" s="2"/>
    </row>
    <row r="65" spans="11:16" x14ac:dyDescent="0.2">
      <c r="K65" s="2"/>
    </row>
    <row r="66" spans="11:16" x14ac:dyDescent="0.2">
      <c r="K66" s="2"/>
    </row>
    <row r="67" spans="11:16" x14ac:dyDescent="0.2">
      <c r="K67" s="2"/>
      <c r="L67" s="2"/>
      <c r="M67" s="2"/>
      <c r="N67" s="2"/>
      <c r="O67" s="2"/>
      <c r="P67" s="2"/>
    </row>
    <row r="68" spans="11:16" x14ac:dyDescent="0.2">
      <c r="K68" s="2"/>
      <c r="L68" s="2"/>
      <c r="M68" s="2"/>
      <c r="N68" s="2"/>
      <c r="O68" s="2"/>
      <c r="P68" s="2"/>
    </row>
    <row r="69" spans="11:16" x14ac:dyDescent="0.2">
      <c r="K69" s="2"/>
      <c r="L69" s="2"/>
      <c r="M69" s="2"/>
      <c r="N69" s="2"/>
      <c r="O69" s="2"/>
      <c r="P69" s="2"/>
    </row>
    <row r="70" spans="11:16" x14ac:dyDescent="0.2">
      <c r="K70" s="2"/>
      <c r="L70" s="2"/>
      <c r="M70" s="2"/>
      <c r="N70" s="2"/>
      <c r="O70" s="2"/>
      <c r="P70" s="2"/>
    </row>
    <row r="71" spans="11:16" x14ac:dyDescent="0.2">
      <c r="K71" s="2"/>
      <c r="L71" s="2"/>
      <c r="M71" s="2"/>
      <c r="N71" s="2"/>
      <c r="O71" s="2"/>
      <c r="P71" s="2"/>
    </row>
    <row r="72" spans="11:16" x14ac:dyDescent="0.2">
      <c r="K72" s="2"/>
      <c r="L72" s="2"/>
      <c r="M72" s="2"/>
      <c r="N72" s="2"/>
      <c r="O72" s="2"/>
      <c r="P72" s="2"/>
    </row>
    <row r="73" spans="11:16" x14ac:dyDescent="0.2">
      <c r="K73" s="2"/>
      <c r="L73" s="2"/>
      <c r="M73" s="2"/>
      <c r="N73" s="2"/>
      <c r="O73" s="2"/>
      <c r="P73" s="2"/>
    </row>
    <row r="74" spans="11:16" x14ac:dyDescent="0.2">
      <c r="K74" s="2"/>
      <c r="L74" s="2"/>
      <c r="M74" s="2"/>
      <c r="N74" s="2"/>
      <c r="O74" s="2"/>
      <c r="P74" s="2"/>
    </row>
    <row r="75" spans="11:16" x14ac:dyDescent="0.2">
      <c r="K75" s="2"/>
      <c r="L75" s="2"/>
      <c r="M75" s="2"/>
      <c r="N75" s="2"/>
      <c r="O75" s="2"/>
      <c r="P75" s="2"/>
    </row>
  </sheetData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C2:P36"/>
  <sheetViews>
    <sheetView workbookViewId="0">
      <selection activeCell="M28" sqref="M28"/>
    </sheetView>
  </sheetViews>
  <sheetFormatPr baseColWidth="10" defaultRowHeight="15" x14ac:dyDescent="0.2"/>
  <sheetData>
    <row r="2" spans="3:16" x14ac:dyDescent="0.2">
      <c r="N2" t="s">
        <v>53</v>
      </c>
    </row>
    <row r="3" spans="3:16" ht="16" thickBot="1" x14ac:dyDescent="0.25"/>
    <row r="4" spans="3:16" ht="19" x14ac:dyDescent="0.25">
      <c r="C4" s="39" t="s">
        <v>32</v>
      </c>
      <c r="D4" s="23"/>
      <c r="E4" s="61">
        <v>44417</v>
      </c>
      <c r="F4" s="62" t="s">
        <v>33</v>
      </c>
      <c r="G4" s="63" t="s">
        <v>35</v>
      </c>
      <c r="H4" s="63" t="s">
        <v>34</v>
      </c>
      <c r="I4" s="63" t="s">
        <v>41</v>
      </c>
      <c r="J4" s="63" t="s">
        <v>36</v>
      </c>
      <c r="K4" s="63" t="s">
        <v>37</v>
      </c>
      <c r="L4" s="63" t="s">
        <v>38</v>
      </c>
      <c r="M4" s="64" t="s">
        <v>54</v>
      </c>
      <c r="N4" s="66" t="s">
        <v>55</v>
      </c>
    </row>
    <row r="5" spans="3:16" x14ac:dyDescent="0.2">
      <c r="C5" s="24"/>
      <c r="D5" s="26" t="s">
        <v>26</v>
      </c>
      <c r="E5" s="35" t="s">
        <v>27</v>
      </c>
      <c r="F5" s="27">
        <v>5.742060651439938E-6</v>
      </c>
      <c r="G5" s="28">
        <v>2.9478037381739727E-5</v>
      </c>
      <c r="H5" s="28">
        <v>2.149284090843348E-2</v>
      </c>
      <c r="I5" s="28">
        <v>1.645876618679434E-2</v>
      </c>
      <c r="J5" s="28">
        <v>3.1291792093344657E-3</v>
      </c>
      <c r="K5" s="28">
        <v>0.19078240112007008</v>
      </c>
      <c r="L5" s="28">
        <v>5.0133824123550991E-3</v>
      </c>
      <c r="M5" s="33">
        <v>3.125E-2</v>
      </c>
    </row>
    <row r="6" spans="3:16" x14ac:dyDescent="0.2">
      <c r="C6" s="24"/>
      <c r="D6" s="29"/>
      <c r="E6" s="36" t="s">
        <v>28</v>
      </c>
      <c r="F6" s="31">
        <v>1.2463526925136643E-4</v>
      </c>
      <c r="G6" s="32">
        <v>1.2603777487845724E-2</v>
      </c>
      <c r="H6" s="32">
        <v>0.62416527445080605</v>
      </c>
      <c r="I6" s="32">
        <v>9.4203736538340608E-3</v>
      </c>
      <c r="J6" s="32">
        <v>3.5205096195735546E-3</v>
      </c>
      <c r="K6" s="32">
        <v>0.12500000000000019</v>
      </c>
      <c r="L6" s="32">
        <v>5.1543277764566197E-3</v>
      </c>
      <c r="M6" s="80">
        <v>3.5158077646525253E-2</v>
      </c>
    </row>
    <row r="7" spans="3:16" x14ac:dyDescent="0.2">
      <c r="C7" s="24"/>
      <c r="D7" s="26" t="s">
        <v>29</v>
      </c>
      <c r="E7" s="35" t="s">
        <v>27</v>
      </c>
      <c r="F7" s="27">
        <v>3.8197988395196067E-7</v>
      </c>
      <c r="G7" s="28">
        <v>3.736191931102488E-6</v>
      </c>
      <c r="H7" s="28">
        <v>1.6288527513142526E-2</v>
      </c>
      <c r="I7" s="28">
        <v>5.317633267576059E-3</v>
      </c>
      <c r="J7" s="28">
        <v>6.0034186769062975E-3</v>
      </c>
      <c r="K7" s="28">
        <v>0.14968483807736607</v>
      </c>
      <c r="L7" s="28">
        <v>8.5491695410995355E-3</v>
      </c>
      <c r="M7" s="33">
        <v>2.7969533466499143E-2</v>
      </c>
      <c r="P7" s="50"/>
    </row>
    <row r="8" spans="3:16" x14ac:dyDescent="0.2">
      <c r="C8" s="24"/>
      <c r="D8" s="29"/>
      <c r="E8" s="36" t="s">
        <v>28</v>
      </c>
      <c r="F8" s="31">
        <v>2.185119802070249E-4</v>
      </c>
      <c r="G8" s="32">
        <v>6.2583584186689314E-3</v>
      </c>
      <c r="H8" s="32">
        <v>0.94605764672559578</v>
      </c>
      <c r="I8" s="32">
        <v>1.7824433060444136E-2</v>
      </c>
      <c r="J8" s="32">
        <v>5.1187242338217274E-3</v>
      </c>
      <c r="K8" s="32">
        <v>0.19344562419279887</v>
      </c>
      <c r="L8" s="32">
        <v>1.1597840395539441E-2</v>
      </c>
      <c r="M8" s="80">
        <v>4.1234622211652965E-2</v>
      </c>
    </row>
    <row r="9" spans="3:16" x14ac:dyDescent="0.2">
      <c r="C9" s="24"/>
      <c r="D9" s="26" t="s">
        <v>30</v>
      </c>
      <c r="E9" s="35" t="s">
        <v>27</v>
      </c>
      <c r="F9" s="27">
        <v>3.2751672227392386E-6</v>
      </c>
      <c r="G9" s="28">
        <v>5.862713551666312E-6</v>
      </c>
      <c r="H9" s="28">
        <v>3.0819772015417482E-2</v>
      </c>
      <c r="I9" s="28">
        <v>8.4561443244910439</v>
      </c>
      <c r="J9" s="28">
        <v>3.9883286160437275E-3</v>
      </c>
      <c r="K9" s="28">
        <v>0.1224275371983658</v>
      </c>
      <c r="L9" s="28">
        <v>7.6517210748978624E-3</v>
      </c>
      <c r="M9" s="33">
        <v>2.7969533466499143E-2</v>
      </c>
    </row>
    <row r="10" spans="3:16" ht="16" thickBot="1" x14ac:dyDescent="0.25">
      <c r="C10" s="25"/>
      <c r="D10" s="37"/>
      <c r="E10" s="38" t="s">
        <v>31</v>
      </c>
      <c r="F10" s="19">
        <v>1.5666820038609693E-4</v>
      </c>
      <c r="G10" s="20">
        <v>3.8524715019271826E-3</v>
      </c>
      <c r="H10" s="20">
        <v>1.1019051158766111</v>
      </c>
      <c r="I10" s="20">
        <v>8.8765557765427499</v>
      </c>
      <c r="J10" s="20">
        <v>3.7471254661143125E-3</v>
      </c>
      <c r="K10" s="20">
        <v>0.12940811548017209</v>
      </c>
      <c r="L10" s="20">
        <v>8.144263756571261E-3</v>
      </c>
      <c r="M10" s="21">
        <v>3.8473262917028649E-2</v>
      </c>
    </row>
    <row r="11" spans="3:16" ht="16" thickBot="1" x14ac:dyDescent="0.25"/>
    <row r="12" spans="3:16" ht="19" x14ac:dyDescent="0.25">
      <c r="C12" s="39" t="s">
        <v>39</v>
      </c>
      <c r="D12" s="23"/>
      <c r="E12" s="61">
        <v>44424</v>
      </c>
      <c r="F12" s="65" t="s">
        <v>33</v>
      </c>
      <c r="G12" s="63" t="s">
        <v>35</v>
      </c>
      <c r="H12" s="63" t="s">
        <v>34</v>
      </c>
      <c r="I12" s="63" t="s">
        <v>41</v>
      </c>
      <c r="J12" s="63" t="s">
        <v>36</v>
      </c>
      <c r="K12" s="63" t="s">
        <v>37</v>
      </c>
      <c r="L12" s="64" t="s">
        <v>38</v>
      </c>
      <c r="M12" s="70" t="s">
        <v>54</v>
      </c>
      <c r="N12" s="66" t="s">
        <v>55</v>
      </c>
    </row>
    <row r="13" spans="3:16" x14ac:dyDescent="0.2">
      <c r="C13" s="24"/>
      <c r="D13" s="26" t="s">
        <v>26</v>
      </c>
      <c r="E13" s="35" t="s">
        <v>27</v>
      </c>
      <c r="F13" s="27">
        <v>3.5839948624191683E-6</v>
      </c>
      <c r="G13" s="28">
        <v>1.5471793820038299E-5</v>
      </c>
      <c r="H13" s="28">
        <v>5.8798701070744922E-3</v>
      </c>
      <c r="I13" s="28">
        <v>5.3360947529468607E-3</v>
      </c>
      <c r="J13" s="28">
        <v>4.2450580567424141E-3</v>
      </c>
      <c r="K13" s="28">
        <v>0.15604131861270151</v>
      </c>
      <c r="L13" s="33">
        <v>3.2620621852670686E-3</v>
      </c>
      <c r="M13" s="81">
        <v>3.32615682016675E-2</v>
      </c>
    </row>
    <row r="14" spans="3:16" x14ac:dyDescent="0.2">
      <c r="C14" s="24"/>
      <c r="D14" s="29"/>
      <c r="E14" s="36" t="s">
        <v>28</v>
      </c>
      <c r="F14" s="31">
        <v>1.1001592561167374E-4</v>
      </c>
      <c r="G14" s="32">
        <v>8.789519411631334E-3</v>
      </c>
      <c r="H14" s="32">
        <v>0.32085647439072629</v>
      </c>
      <c r="I14" s="32">
        <v>6.1721977489326337E-3</v>
      </c>
      <c r="J14" s="32">
        <v>5.5626960765510691E-3</v>
      </c>
      <c r="K14" s="32">
        <v>0.17313868351386569</v>
      </c>
      <c r="L14" s="34">
        <v>5.1543277764566284E-3</v>
      </c>
      <c r="M14" s="82">
        <v>7.1793647187314666E-2</v>
      </c>
    </row>
    <row r="15" spans="3:16" x14ac:dyDescent="0.2">
      <c r="C15" s="24"/>
      <c r="D15" s="26" t="s">
        <v>29</v>
      </c>
      <c r="E15" s="35" t="s">
        <v>27</v>
      </c>
      <c r="F15" s="27">
        <v>2.2840093700769927E-6</v>
      </c>
      <c r="G15" s="28">
        <v>2.0871995949950076E-6</v>
      </c>
      <c r="H15" s="28">
        <v>6.9923833666247874E-3</v>
      </c>
      <c r="I15" s="28">
        <v>6.6151977528322381E-3</v>
      </c>
      <c r="J15" s="28">
        <v>7.9766572320874342E-3</v>
      </c>
      <c r="K15" s="28">
        <v>0.2002674693974055</v>
      </c>
      <c r="L15" s="33">
        <v>3.7162722343835032E-2</v>
      </c>
      <c r="M15" s="81">
        <v>3.14673609392725E-2</v>
      </c>
    </row>
    <row r="16" spans="3:16" x14ac:dyDescent="0.2">
      <c r="C16" s="24"/>
      <c r="D16" s="29"/>
      <c r="E16" s="36" t="s">
        <v>28</v>
      </c>
      <c r="F16" s="31">
        <v>3.2438618508215617E-4</v>
      </c>
      <c r="G16" s="32">
        <v>2.7052919299041479E-3</v>
      </c>
      <c r="H16" s="32">
        <v>0.65519670192918111</v>
      </c>
      <c r="I16" s="32">
        <v>3.9883286160437171E-3</v>
      </c>
      <c r="J16" s="32"/>
      <c r="K16" s="32">
        <v>0.16957554093095872</v>
      </c>
      <c r="L16" s="34">
        <v>1.2344395497865271E-2</v>
      </c>
      <c r="M16" s="82">
        <v>8.7777804733624995E-2</v>
      </c>
    </row>
    <row r="17" spans="3:15" x14ac:dyDescent="0.2">
      <c r="C17" s="24"/>
      <c r="D17" s="26" t="s">
        <v>30</v>
      </c>
      <c r="E17" s="35" t="s">
        <v>27</v>
      </c>
      <c r="F17" s="27">
        <v>5.1392882418277376E-6</v>
      </c>
      <c r="G17" s="28">
        <v>1.7772424109931258E-5</v>
      </c>
      <c r="H17" s="28">
        <v>1.4179986801830642E-2</v>
      </c>
      <c r="I17" s="28">
        <v>4.5630548634736936</v>
      </c>
      <c r="J17" s="28">
        <v>9.6183157292571621E-3</v>
      </c>
      <c r="K17" s="28">
        <v>0.30566006942301738</v>
      </c>
      <c r="L17" s="33">
        <v>1.3415084944339913E-2</v>
      </c>
      <c r="M17" s="81">
        <v>2.8164076956588409E-2</v>
      </c>
    </row>
    <row r="18" spans="3:15" ht="16" thickBot="1" x14ac:dyDescent="0.25">
      <c r="C18" s="25"/>
      <c r="D18" s="37"/>
      <c r="E18" s="38" t="s">
        <v>31</v>
      </c>
      <c r="F18" s="19">
        <v>2.2621778854745354E-4</v>
      </c>
      <c r="G18" s="20">
        <v>3.1291792093344575E-3</v>
      </c>
      <c r="H18" s="20">
        <v>0.84674531236252704</v>
      </c>
      <c r="I18" s="20">
        <v>7.4127044951229601</v>
      </c>
      <c r="J18" s="20">
        <v>7.391075365043717E-3</v>
      </c>
      <c r="K18" s="20">
        <v>0.18174656466503875</v>
      </c>
      <c r="L18" s="21">
        <v>1.2259126529636739E-2</v>
      </c>
      <c r="M18" s="83">
        <v>4.4811101500494714E-2</v>
      </c>
    </row>
    <row r="21" spans="3:15" ht="20" thickBot="1" x14ac:dyDescent="0.3">
      <c r="C21" s="40"/>
    </row>
    <row r="22" spans="3:15" ht="19" x14ac:dyDescent="0.25">
      <c r="C22" s="39" t="s">
        <v>40</v>
      </c>
      <c r="D22" s="23"/>
      <c r="E22" s="61">
        <v>44446</v>
      </c>
      <c r="F22" s="62" t="s">
        <v>33</v>
      </c>
      <c r="G22" s="63" t="s">
        <v>35</v>
      </c>
      <c r="H22" s="63" t="s">
        <v>34</v>
      </c>
      <c r="I22" s="63" t="s">
        <v>41</v>
      </c>
      <c r="J22" s="63" t="s">
        <v>36</v>
      </c>
      <c r="K22" s="63" t="s">
        <v>37</v>
      </c>
      <c r="L22" s="63" t="s">
        <v>38</v>
      </c>
      <c r="M22" s="74" t="s">
        <v>54</v>
      </c>
      <c r="N22" s="72" t="s">
        <v>55</v>
      </c>
      <c r="O22" s="64" t="s">
        <v>56</v>
      </c>
    </row>
    <row r="23" spans="3:15" ht="19" x14ac:dyDescent="0.25">
      <c r="C23" s="41"/>
      <c r="D23" s="26" t="s">
        <v>26</v>
      </c>
      <c r="E23" s="35" t="s">
        <v>27</v>
      </c>
      <c r="F23" s="27">
        <v>3.034730849284819E-6</v>
      </c>
      <c r="G23" s="28">
        <v>1.0067046438391854E-5</v>
      </c>
      <c r="H23" s="28">
        <v>4.5497405721424012E-3</v>
      </c>
      <c r="I23" s="28">
        <v>9.0366264367600629E-3</v>
      </c>
      <c r="J23" s="28">
        <v>4.4253276769367121E-3</v>
      </c>
      <c r="K23" s="28">
        <v>0.19210939766100171</v>
      </c>
      <c r="L23" s="28">
        <v>1.5645896046672311E-3</v>
      </c>
      <c r="M23" s="75">
        <v>3.3960464453939306E-2</v>
      </c>
      <c r="N23" s="47">
        <v>5.9128603000000002E-2</v>
      </c>
      <c r="O23" s="67">
        <v>1.4821714897400489E-4</v>
      </c>
    </row>
    <row r="24" spans="3:15" x14ac:dyDescent="0.2">
      <c r="C24" s="24"/>
      <c r="D24" s="29"/>
      <c r="E24" s="36" t="s">
        <v>28</v>
      </c>
      <c r="F24" s="31">
        <v>2.2465518814083848E-4</v>
      </c>
      <c r="G24" s="32">
        <v>6.5695032441696437E-3</v>
      </c>
      <c r="H24" s="32">
        <v>0.9592641193252629</v>
      </c>
      <c r="I24" s="32">
        <v>7.976657232087455E-3</v>
      </c>
      <c r="J24" s="32">
        <v>5.2626311596316033E-3</v>
      </c>
      <c r="K24" s="32">
        <v>0.48296816446242252</v>
      </c>
      <c r="L24" s="32">
        <v>1.5974649581206681E-3</v>
      </c>
      <c r="M24" s="76">
        <v>2.4180703024099828E-2</v>
      </c>
      <c r="N24" s="49">
        <v>6.1213769000000001E-2</v>
      </c>
      <c r="O24" s="71">
        <v>1.1078114688930191E-4</v>
      </c>
    </row>
    <row r="25" spans="3:15" x14ac:dyDescent="0.2">
      <c r="C25" s="24"/>
      <c r="D25" s="26" t="s">
        <v>29</v>
      </c>
      <c r="E25" s="35" t="s">
        <v>27</v>
      </c>
      <c r="F25" s="27">
        <v>1.4255993353223206E-6</v>
      </c>
      <c r="G25" s="28"/>
      <c r="H25" s="28">
        <v>5.1543277764566145E-3</v>
      </c>
      <c r="I25" s="28">
        <v>7.976657232087455E-3</v>
      </c>
      <c r="J25" s="28">
        <v>5.1901789613145012E-3</v>
      </c>
      <c r="K25" s="28">
        <v>0.12413656192962937</v>
      </c>
      <c r="L25" s="28">
        <v>5.6013876875618254E-3</v>
      </c>
      <c r="M25" s="77">
        <v>3.32615682016675E-2</v>
      </c>
      <c r="N25" s="48">
        <v>5.9539874999999999E-2</v>
      </c>
      <c r="O25" s="68">
        <v>1.2725412119642601E-4</v>
      </c>
    </row>
    <row r="26" spans="3:15" x14ac:dyDescent="0.2">
      <c r="C26" s="24"/>
      <c r="D26" s="29"/>
      <c r="E26" s="36" t="s">
        <v>28</v>
      </c>
      <c r="F26" s="31">
        <v>3.5008673047261485E-4</v>
      </c>
      <c r="G26" s="32">
        <v>3.3537712360849803E-3</v>
      </c>
      <c r="H26" s="32">
        <v>1.3013418554419343</v>
      </c>
      <c r="I26" s="32">
        <v>6.3898598324826682E-3</v>
      </c>
      <c r="J26" s="32">
        <v>6.0451757560249716E-3</v>
      </c>
      <c r="K26" s="32">
        <v>0.23164701547259281</v>
      </c>
      <c r="L26" s="32">
        <v>7.5988667766584885E-3</v>
      </c>
      <c r="M26" s="77">
        <v>2.6644840367748671E-2</v>
      </c>
      <c r="N26" s="48">
        <v>6.4704057999999995E-2</v>
      </c>
      <c r="O26" s="68">
        <v>1.1468783559741344E-4</v>
      </c>
    </row>
    <row r="27" spans="3:15" x14ac:dyDescent="0.2">
      <c r="C27" s="24"/>
      <c r="D27" s="26" t="s">
        <v>30</v>
      </c>
      <c r="E27" s="35" t="s">
        <v>27</v>
      </c>
      <c r="F27" s="27">
        <v>6.3712152055997562E-6</v>
      </c>
      <c r="G27" s="28">
        <v>2.8473907212427021E-5</v>
      </c>
      <c r="H27" s="28">
        <v>3.21285570830021E-2</v>
      </c>
      <c r="I27" s="28">
        <v>7.9447399634962874</v>
      </c>
      <c r="J27" s="28">
        <v>4.549740572142409E-3</v>
      </c>
      <c r="K27" s="28">
        <v>0.14458602298816084</v>
      </c>
      <c r="L27" s="28">
        <v>5.0482532446777017E-3</v>
      </c>
      <c r="M27" s="75">
        <v>2.5559439329930645E-2</v>
      </c>
      <c r="N27" s="47">
        <v>5.7114466000000003E-2</v>
      </c>
      <c r="O27" s="67">
        <v>1.3925338328471987E-4</v>
      </c>
    </row>
    <row r="28" spans="3:15" ht="16" thickBot="1" x14ac:dyDescent="0.25">
      <c r="C28" s="25"/>
      <c r="D28" s="37"/>
      <c r="E28" s="38" t="s">
        <v>31</v>
      </c>
      <c r="F28" s="19">
        <v>2.2310338140366179E-4</v>
      </c>
      <c r="G28" s="20">
        <v>2.4381456033234624E-3</v>
      </c>
      <c r="H28" s="20">
        <v>1.5262592089605584</v>
      </c>
      <c r="I28" s="20">
        <v>9.3178686917476377</v>
      </c>
      <c r="J28" s="20">
        <v>5.6795801457824608E-3</v>
      </c>
      <c r="K28" s="20">
        <v>0.28126462117220202</v>
      </c>
      <c r="L28" s="20">
        <v>6.8484821977815215E-3</v>
      </c>
      <c r="M28" s="78">
        <v>2.1196942616369868E-2</v>
      </c>
      <c r="N28" s="73">
        <v>6.3372467000000002E-2</v>
      </c>
      <c r="O28" s="69">
        <v>1.7383425239222083E-4</v>
      </c>
    </row>
    <row r="30" spans="3:15" x14ac:dyDescent="0.2">
      <c r="I30" s="42"/>
    </row>
    <row r="36" spans="9:9" x14ac:dyDescent="0.2">
      <c r="I36" s="42"/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8BF3FC-C61E-C346-B420-A5659A393478}">
  <dimension ref="B3:O27"/>
  <sheetViews>
    <sheetView tabSelected="1" workbookViewId="0">
      <selection activeCell="I12" sqref="I12"/>
    </sheetView>
  </sheetViews>
  <sheetFormatPr baseColWidth="10" defaultRowHeight="15" x14ac:dyDescent="0.2"/>
  <sheetData>
    <row r="3" spans="2:15" ht="21" x14ac:dyDescent="0.25">
      <c r="B3" s="109" t="s">
        <v>113</v>
      </c>
    </row>
    <row r="5" spans="2:15" ht="16" thickBot="1" x14ac:dyDescent="0.25"/>
    <row r="6" spans="2:15" ht="20" thickBot="1" x14ac:dyDescent="0.3">
      <c r="B6" s="39" t="s">
        <v>112</v>
      </c>
      <c r="C6" s="23"/>
      <c r="D6" s="23"/>
      <c r="E6" s="102"/>
    </row>
    <row r="7" spans="2:15" ht="16" thickBot="1" x14ac:dyDescent="0.25">
      <c r="B7" s="6" t="s">
        <v>86</v>
      </c>
      <c r="C7" s="133" t="s">
        <v>87</v>
      </c>
      <c r="D7" s="133" t="s">
        <v>89</v>
      </c>
      <c r="E7" s="5" t="s">
        <v>88</v>
      </c>
    </row>
    <row r="8" spans="2:15" ht="16" x14ac:dyDescent="0.2">
      <c r="B8" s="121">
        <v>6.0986999999999999E-4</v>
      </c>
      <c r="C8" s="123">
        <v>2.0050479999999999E-2</v>
      </c>
      <c r="D8" s="129">
        <v>5.7102200000000002E-3</v>
      </c>
      <c r="E8" s="130">
        <v>0.20408176</v>
      </c>
    </row>
    <row r="9" spans="2:15" ht="16" x14ac:dyDescent="0.2">
      <c r="B9" s="103">
        <v>1.73306E-3</v>
      </c>
      <c r="C9" s="111">
        <v>8.3341910000000005E-2</v>
      </c>
      <c r="D9" s="111">
        <v>1.5778170000000001E-2</v>
      </c>
      <c r="E9" s="104">
        <v>9.4869430000000005E-2</v>
      </c>
    </row>
    <row r="10" spans="2:15" ht="16" x14ac:dyDescent="0.2">
      <c r="B10" s="121">
        <v>4.48067E-3</v>
      </c>
      <c r="C10" s="123">
        <v>3.0317690000000001E-2</v>
      </c>
      <c r="D10" s="123">
        <v>4.6518999999999996E-3</v>
      </c>
      <c r="E10" s="124">
        <v>6.535929E-2</v>
      </c>
      <c r="L10" s="101"/>
      <c r="M10" s="101"/>
      <c r="N10" s="101"/>
      <c r="O10" s="101"/>
    </row>
    <row r="11" spans="2:15" ht="16" x14ac:dyDescent="0.2">
      <c r="B11" s="103">
        <v>1.47894E-3</v>
      </c>
      <c r="C11" s="111">
        <v>6.1428700000000003E-2</v>
      </c>
      <c r="D11" s="111">
        <v>5.11555E-3</v>
      </c>
      <c r="E11" s="104">
        <v>7.7918490000000007E-2</v>
      </c>
    </row>
    <row r="12" spans="2:15" ht="17" thickBot="1" x14ac:dyDescent="0.25">
      <c r="B12" s="121">
        <v>3.9468000000000003E-3</v>
      </c>
      <c r="C12" s="123">
        <v>6.8990700000000002E-2</v>
      </c>
      <c r="D12" s="123">
        <v>7.5791000000000001E-3</v>
      </c>
      <c r="E12" s="124">
        <v>9.3923800000000002E-2</v>
      </c>
    </row>
    <row r="13" spans="2:15" ht="16" thickBot="1" x14ac:dyDescent="0.25">
      <c r="B13" s="105"/>
      <c r="C13" s="113"/>
      <c r="D13" s="113"/>
      <c r="E13" s="115"/>
    </row>
    <row r="14" spans="2:15" ht="20" thickBot="1" x14ac:dyDescent="0.3">
      <c r="B14" s="39" t="s">
        <v>90</v>
      </c>
      <c r="C14" s="23"/>
      <c r="D14" s="23"/>
      <c r="E14" s="102"/>
    </row>
    <row r="15" spans="2:15" ht="16" thickBot="1" x14ac:dyDescent="0.25">
      <c r="B15" s="6" t="s">
        <v>86</v>
      </c>
      <c r="C15" s="131" t="s">
        <v>87</v>
      </c>
      <c r="D15" s="132" t="s">
        <v>89</v>
      </c>
      <c r="E15" s="108" t="s">
        <v>88</v>
      </c>
    </row>
    <row r="16" spans="2:15" ht="16" x14ac:dyDescent="0.2">
      <c r="B16" s="121">
        <v>2.4399999999999999E-3</v>
      </c>
      <c r="C16" s="122">
        <v>4.3400000000000001E-2</v>
      </c>
      <c r="D16" s="129">
        <v>1.35E-2</v>
      </c>
      <c r="E16" s="124">
        <v>2.5700000000000001E-2</v>
      </c>
    </row>
    <row r="17" spans="2:8" ht="16" x14ac:dyDescent="0.2">
      <c r="B17" s="103">
        <v>3.9699999999999996E-3</v>
      </c>
      <c r="C17" s="112">
        <v>1.3899999999999999E-4</v>
      </c>
      <c r="D17" s="111"/>
      <c r="E17" s="104"/>
    </row>
    <row r="18" spans="2:8" ht="16" x14ac:dyDescent="0.2">
      <c r="B18" s="121">
        <v>8.5100000000000002E-3</v>
      </c>
      <c r="C18" s="122">
        <v>4.8899999999999999E-2</v>
      </c>
      <c r="D18" s="123">
        <v>8.3300000000000006E-3</v>
      </c>
      <c r="E18" s="124">
        <v>6.0199999999999997E-2</v>
      </c>
      <c r="H18" s="101"/>
    </row>
    <row r="19" spans="2:8" ht="16" x14ac:dyDescent="0.2">
      <c r="B19" s="103">
        <v>7.0400000000000003E-3</v>
      </c>
      <c r="C19" s="112">
        <v>2.6800000000000001E-2</v>
      </c>
      <c r="D19" s="111">
        <v>4.6299999999999996E-3</v>
      </c>
      <c r="E19" s="104">
        <v>6.0600000000000001E-2</v>
      </c>
    </row>
    <row r="20" spans="2:8" ht="17" thickBot="1" x14ac:dyDescent="0.25">
      <c r="B20" s="125">
        <v>7.5700000000000003E-3</v>
      </c>
      <c r="C20" s="126">
        <v>7.51E-2</v>
      </c>
      <c r="D20" s="127">
        <v>3.2799999999999999E-3</v>
      </c>
      <c r="E20" s="128">
        <v>7.46E-2</v>
      </c>
      <c r="H20" s="101"/>
    </row>
    <row r="21" spans="2:8" ht="16" thickBot="1" x14ac:dyDescent="0.25">
      <c r="B21" s="24"/>
      <c r="C21" s="114"/>
      <c r="D21" s="77"/>
      <c r="E21" s="93"/>
    </row>
    <row r="22" spans="2:8" ht="20" thickBot="1" x14ac:dyDescent="0.3">
      <c r="B22" s="120" t="s">
        <v>83</v>
      </c>
      <c r="C22" s="106"/>
      <c r="D22" s="106"/>
      <c r="E22" s="107"/>
    </row>
    <row r="23" spans="2:8" ht="16" thickBot="1" x14ac:dyDescent="0.25">
      <c r="B23" s="116" t="s">
        <v>86</v>
      </c>
      <c r="C23" s="119" t="s">
        <v>87</v>
      </c>
      <c r="D23" s="117" t="s">
        <v>89</v>
      </c>
      <c r="E23" s="118" t="s">
        <v>88</v>
      </c>
    </row>
    <row r="24" spans="2:8" ht="16" x14ac:dyDescent="0.2">
      <c r="B24" s="103">
        <v>2.061203E-2</v>
      </c>
      <c r="C24" s="112">
        <v>2.2215840000000001E-2</v>
      </c>
      <c r="D24" s="111">
        <v>1.1713039999999999E-2</v>
      </c>
      <c r="E24" s="104">
        <v>0.18148903999999999</v>
      </c>
    </row>
    <row r="25" spans="2:8" ht="16" x14ac:dyDescent="0.2">
      <c r="B25" s="121">
        <v>9.7542900000000005E-3</v>
      </c>
      <c r="C25" s="122">
        <v>9.4094159999999996E-2</v>
      </c>
      <c r="D25" s="123">
        <v>4.1660100000000004E-3</v>
      </c>
      <c r="E25" s="124">
        <v>8.2446870000000005E-2</v>
      </c>
    </row>
    <row r="26" spans="2:8" ht="16" x14ac:dyDescent="0.2">
      <c r="B26" s="103">
        <v>5.9019500000000004E-3</v>
      </c>
      <c r="C26" s="112">
        <v>5.0706370000000001E-2</v>
      </c>
      <c r="D26" s="111">
        <v>1.088537E-2</v>
      </c>
      <c r="E26" s="104">
        <v>5.2307239999999998E-2</v>
      </c>
    </row>
    <row r="27" spans="2:8" ht="17" thickBot="1" x14ac:dyDescent="0.25">
      <c r="B27" s="125">
        <v>3.0596999999999998E-3</v>
      </c>
      <c r="C27" s="126">
        <v>0.10439087</v>
      </c>
      <c r="D27" s="127">
        <v>7.8012000000000003E-3</v>
      </c>
      <c r="E27" s="128">
        <v>0.15574089999999999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ReadMe</vt:lpstr>
      <vt:lpstr>Primary Cells</vt:lpstr>
      <vt:lpstr>Ex-vivo Intestine</vt:lpstr>
      <vt:lpstr>Transfection</vt:lpstr>
      <vt:lpstr>iCRT3</vt:lpstr>
    </vt:vector>
  </TitlesOfParts>
  <Company>Universitätsklinikum Leipzig Aö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yer, Steffi</dc:creator>
  <cp:lastModifiedBy>Dressler, Niklas</cp:lastModifiedBy>
  <dcterms:created xsi:type="dcterms:W3CDTF">2021-03-11T10:05:52Z</dcterms:created>
  <dcterms:modified xsi:type="dcterms:W3CDTF">2026-01-23T14:57:12Z</dcterms:modified>
</cp:coreProperties>
</file>